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c7471036\Desktop\MS_HomologousRecombination\Additional_files\"/>
    </mc:Choice>
  </mc:AlternateContent>
  <bookViews>
    <workbookView xWindow="0" yWindow="0" windowWidth="19200" windowHeight="11595"/>
  </bookViews>
  <sheets>
    <sheet name="anicliques2270_19-dec-2016" sheetId="1" r:id="rId1"/>
  </sheets>
  <definedNames>
    <definedName name="_xlnm._FilterDatabase" localSheetId="0" hidden="1">'anicliques2270_19-dec-2016'!$A$1:$I$1</definedName>
  </definedNames>
  <calcPr calcId="152511"/>
</workbook>
</file>

<file path=xl/calcChain.xml><?xml version="1.0" encoding="utf-8"?>
<calcChain xmlns="http://schemas.openxmlformats.org/spreadsheetml/2006/main">
  <c r="H149" i="1" l="1"/>
  <c r="H101" i="1"/>
  <c r="H104" i="1"/>
  <c r="H77" i="1"/>
  <c r="H67" i="1"/>
  <c r="H105" i="1"/>
  <c r="H100" i="1"/>
  <c r="H198" i="1"/>
  <c r="H42" i="1"/>
  <c r="H111" i="1"/>
  <c r="H78" i="1"/>
  <c r="H134" i="1"/>
  <c r="H109" i="1"/>
  <c r="H99" i="1"/>
  <c r="H39" i="1"/>
  <c r="H102" i="1"/>
  <c r="H125" i="1"/>
  <c r="H107" i="1"/>
  <c r="H156" i="1"/>
  <c r="H153" i="1"/>
  <c r="H128" i="1"/>
  <c r="H48" i="1"/>
  <c r="H151" i="1"/>
  <c r="H135" i="1"/>
  <c r="H40" i="1"/>
  <c r="H154" i="1"/>
  <c r="H159" i="1"/>
  <c r="H152" i="1"/>
  <c r="H155" i="1"/>
  <c r="H113" i="1"/>
  <c r="H120" i="1"/>
  <c r="H191" i="1"/>
  <c r="H122" i="1"/>
  <c r="H110" i="1"/>
  <c r="H157" i="1"/>
  <c r="H150" i="1"/>
  <c r="H203" i="1"/>
  <c r="H205" i="1"/>
  <c r="H217" i="1"/>
  <c r="H210" i="1"/>
  <c r="H209" i="1"/>
  <c r="H202" i="1"/>
  <c r="H218" i="1"/>
  <c r="H196" i="1"/>
  <c r="H199" i="1"/>
  <c r="H206" i="1"/>
  <c r="H215" i="1"/>
  <c r="H192" i="1"/>
  <c r="H200" i="1"/>
  <c r="H214" i="1"/>
  <c r="H207" i="1"/>
  <c r="H184" i="1"/>
  <c r="H187" i="1"/>
  <c r="H87" i="1"/>
  <c r="H43" i="1"/>
  <c r="H148" i="1"/>
  <c r="H82" i="1"/>
  <c r="H89" i="1"/>
  <c r="H60" i="1"/>
  <c r="H58" i="1"/>
  <c r="H47" i="1"/>
  <c r="H62" i="1"/>
  <c r="H49" i="1"/>
  <c r="H68" i="1"/>
  <c r="H164" i="1"/>
  <c r="H61" i="1"/>
  <c r="H8" i="1"/>
  <c r="H167" i="1"/>
  <c r="H84" i="1"/>
  <c r="H116" i="1"/>
  <c r="H138" i="1"/>
  <c r="H139" i="1"/>
  <c r="H137" i="1"/>
  <c r="H130" i="1"/>
  <c r="H140" i="1"/>
  <c r="H124" i="1"/>
  <c r="H121" i="1"/>
  <c r="H126" i="1"/>
  <c r="H131" i="1"/>
  <c r="H144" i="1"/>
  <c r="H145" i="1"/>
  <c r="H162" i="1"/>
  <c r="H118" i="1"/>
  <c r="H114" i="1"/>
  <c r="H92" i="1"/>
  <c r="H112" i="1"/>
  <c r="H91" i="1"/>
  <c r="H97" i="1"/>
  <c r="H55" i="1"/>
  <c r="H103" i="1"/>
  <c r="H129" i="1"/>
  <c r="H93" i="1"/>
  <c r="H59" i="1"/>
  <c r="H41" i="1"/>
  <c r="H98" i="1"/>
  <c r="H94" i="1"/>
  <c r="H106" i="1"/>
  <c r="H95" i="1"/>
  <c r="H182" i="1"/>
  <c r="H169" i="1"/>
  <c r="H96" i="1"/>
  <c r="H177" i="1"/>
  <c r="H174" i="1"/>
  <c r="H170" i="1"/>
  <c r="H171" i="1"/>
  <c r="H168" i="1"/>
  <c r="H178" i="1"/>
  <c r="H172" i="1"/>
  <c r="H160" i="1"/>
  <c r="H173" i="1"/>
  <c r="H161" i="1"/>
  <c r="H163" i="1"/>
  <c r="H208" i="1"/>
  <c r="H179" i="1"/>
  <c r="H165" i="1"/>
  <c r="H181" i="1"/>
  <c r="H189" i="1"/>
  <c r="H180" i="1"/>
  <c r="H158" i="1"/>
  <c r="H186" i="1"/>
  <c r="H185" i="1"/>
  <c r="H190" i="1"/>
  <c r="H175" i="1"/>
  <c r="H166" i="1"/>
  <c r="H176" i="1"/>
  <c r="H133" i="1"/>
  <c r="H219" i="1"/>
  <c r="H30" i="1"/>
  <c r="H81" i="1"/>
  <c r="H3" i="1"/>
  <c r="H32" i="1"/>
  <c r="H38" i="1"/>
  <c r="H36" i="1"/>
  <c r="H34" i="1"/>
  <c r="H33" i="1"/>
  <c r="H86" i="1"/>
  <c r="H56" i="1"/>
  <c r="H35" i="1"/>
  <c r="H123" i="1"/>
  <c r="H195" i="1"/>
  <c r="H20" i="1"/>
  <c r="H22" i="1"/>
  <c r="H24" i="1"/>
  <c r="H21" i="1"/>
  <c r="H79" i="1"/>
  <c r="H19" i="1"/>
  <c r="H54" i="1"/>
  <c r="H37" i="1"/>
  <c r="H66" i="1"/>
  <c r="H23" i="1"/>
  <c r="H146" i="1"/>
  <c r="H211" i="1"/>
  <c r="H16" i="1"/>
  <c r="H51" i="1"/>
  <c r="H18" i="1"/>
  <c r="H17" i="1"/>
  <c r="H15" i="1"/>
  <c r="H28" i="1"/>
  <c r="H14" i="1"/>
  <c r="H75" i="1"/>
  <c r="H63" i="1"/>
  <c r="H127" i="1"/>
  <c r="H216" i="1"/>
  <c r="H31" i="1"/>
  <c r="H29" i="1"/>
  <c r="H83" i="1"/>
  <c r="H57" i="1"/>
  <c r="H25" i="1"/>
  <c r="H26" i="1"/>
  <c r="H85" i="1"/>
  <c r="H27" i="1"/>
  <c r="H117" i="1"/>
  <c r="H204" i="1"/>
  <c r="H4" i="1"/>
  <c r="H73" i="1"/>
  <c r="H12" i="1"/>
  <c r="H10" i="1"/>
  <c r="H70" i="1"/>
  <c r="H2" i="1"/>
  <c r="H52" i="1"/>
  <c r="H141" i="1"/>
  <c r="H212" i="1"/>
  <c r="H80" i="1"/>
  <c r="H90" i="1"/>
  <c r="H6" i="1"/>
  <c r="H7" i="1"/>
  <c r="H5" i="1"/>
  <c r="H72" i="1"/>
  <c r="H142" i="1"/>
  <c r="H194" i="1"/>
  <c r="H11" i="1"/>
  <c r="H71" i="1"/>
  <c r="H88" i="1"/>
  <c r="H13" i="1"/>
  <c r="H76" i="1"/>
  <c r="H136" i="1"/>
  <c r="H201" i="1"/>
  <c r="H64" i="1"/>
  <c r="H9" i="1"/>
  <c r="H65" i="1"/>
  <c r="H50" i="1"/>
  <c r="H147" i="1"/>
  <c r="H197" i="1"/>
  <c r="H69" i="1"/>
  <c r="H74" i="1"/>
  <c r="H53" i="1"/>
  <c r="H143" i="1"/>
  <c r="H213" i="1"/>
  <c r="H44" i="1"/>
  <c r="H45" i="1"/>
  <c r="H132" i="1"/>
  <c r="H193" i="1"/>
  <c r="H46" i="1"/>
  <c r="H119" i="1"/>
  <c r="H183" i="1"/>
  <c r="H115" i="1"/>
  <c r="H188" i="1"/>
  <c r="H108" i="1"/>
  <c r="E149" i="1"/>
  <c r="E101" i="1"/>
  <c r="E104" i="1"/>
  <c r="E77" i="1"/>
  <c r="E67" i="1"/>
  <c r="E105" i="1"/>
  <c r="E100" i="1"/>
  <c r="E198" i="1"/>
  <c r="E42" i="1"/>
  <c r="E111" i="1"/>
  <c r="E78" i="1"/>
  <c r="E134" i="1"/>
  <c r="E109" i="1"/>
  <c r="E99" i="1"/>
  <c r="E39" i="1"/>
  <c r="E102" i="1"/>
  <c r="E125" i="1"/>
  <c r="E107" i="1"/>
  <c r="E156" i="1"/>
  <c r="E153" i="1"/>
  <c r="E128" i="1"/>
  <c r="E48" i="1"/>
  <c r="E151" i="1"/>
  <c r="E135" i="1"/>
  <c r="E40" i="1"/>
  <c r="E154" i="1"/>
  <c r="E159" i="1"/>
  <c r="E152" i="1"/>
  <c r="E155" i="1"/>
  <c r="E113" i="1"/>
  <c r="E120" i="1"/>
  <c r="E191" i="1"/>
  <c r="E122" i="1"/>
  <c r="E110" i="1"/>
  <c r="E157" i="1"/>
  <c r="E150" i="1"/>
  <c r="E203" i="1"/>
  <c r="E205" i="1"/>
  <c r="E217" i="1"/>
  <c r="E210" i="1"/>
  <c r="E209" i="1"/>
  <c r="E202" i="1"/>
  <c r="E218" i="1"/>
  <c r="E196" i="1"/>
  <c r="E199" i="1"/>
  <c r="E206" i="1"/>
  <c r="E215" i="1"/>
  <c r="E192" i="1"/>
  <c r="E200" i="1"/>
  <c r="E214" i="1"/>
  <c r="E207" i="1"/>
  <c r="E184" i="1"/>
  <c r="E187" i="1"/>
  <c r="E87" i="1"/>
  <c r="E43" i="1"/>
  <c r="E148" i="1"/>
  <c r="E82" i="1"/>
  <c r="E89" i="1"/>
  <c r="E60" i="1"/>
  <c r="E58" i="1"/>
  <c r="E47" i="1"/>
  <c r="E62" i="1"/>
  <c r="E49" i="1"/>
  <c r="E68" i="1"/>
  <c r="E164" i="1"/>
  <c r="E61" i="1"/>
  <c r="E8" i="1"/>
  <c r="E167" i="1"/>
  <c r="E84" i="1"/>
  <c r="E116" i="1"/>
  <c r="E138" i="1"/>
  <c r="E139" i="1"/>
  <c r="E137" i="1"/>
  <c r="E130" i="1"/>
  <c r="E140" i="1"/>
  <c r="E124" i="1"/>
  <c r="E121" i="1"/>
  <c r="E126" i="1"/>
  <c r="E131" i="1"/>
  <c r="E144" i="1"/>
  <c r="E145" i="1"/>
  <c r="E162" i="1"/>
  <c r="E118" i="1"/>
  <c r="E114" i="1"/>
  <c r="E92" i="1"/>
  <c r="E112" i="1"/>
  <c r="E91" i="1"/>
  <c r="E97" i="1"/>
  <c r="E55" i="1"/>
  <c r="E103" i="1"/>
  <c r="E129" i="1"/>
  <c r="E93" i="1"/>
  <c r="E59" i="1"/>
  <c r="E41" i="1"/>
  <c r="E98" i="1"/>
  <c r="E94" i="1"/>
  <c r="E106" i="1"/>
  <c r="E95" i="1"/>
  <c r="E182" i="1"/>
  <c r="E169" i="1"/>
  <c r="E96" i="1"/>
  <c r="E177" i="1"/>
  <c r="E174" i="1"/>
  <c r="E170" i="1"/>
  <c r="E171" i="1"/>
  <c r="E168" i="1"/>
  <c r="E178" i="1"/>
  <c r="E172" i="1"/>
  <c r="E160" i="1"/>
  <c r="E173" i="1"/>
  <c r="E161" i="1"/>
  <c r="E163" i="1"/>
  <c r="E208" i="1"/>
  <c r="E179" i="1"/>
  <c r="E165" i="1"/>
  <c r="E181" i="1"/>
  <c r="E189" i="1"/>
  <c r="E180" i="1"/>
  <c r="E158" i="1"/>
  <c r="E186" i="1"/>
  <c r="E185" i="1"/>
  <c r="E190" i="1"/>
  <c r="E175" i="1"/>
  <c r="E166" i="1"/>
  <c r="E176" i="1"/>
  <c r="E133" i="1"/>
  <c r="E219" i="1"/>
  <c r="E30" i="1"/>
  <c r="E81" i="1"/>
  <c r="E3" i="1"/>
  <c r="E32" i="1"/>
  <c r="E38" i="1"/>
  <c r="E36" i="1"/>
  <c r="E34" i="1"/>
  <c r="E33" i="1"/>
  <c r="E86" i="1"/>
  <c r="E56" i="1"/>
  <c r="E35" i="1"/>
  <c r="E123" i="1"/>
  <c r="E195" i="1"/>
  <c r="E20" i="1"/>
  <c r="E22" i="1"/>
  <c r="E24" i="1"/>
  <c r="E21" i="1"/>
  <c r="E79" i="1"/>
  <c r="E19" i="1"/>
  <c r="E54" i="1"/>
  <c r="E37" i="1"/>
  <c r="E66" i="1"/>
  <c r="E23" i="1"/>
  <c r="E146" i="1"/>
  <c r="E211" i="1"/>
  <c r="E16" i="1"/>
  <c r="E51" i="1"/>
  <c r="E18" i="1"/>
  <c r="E17" i="1"/>
  <c r="E15" i="1"/>
  <c r="E28" i="1"/>
  <c r="E14" i="1"/>
  <c r="E75" i="1"/>
  <c r="E63" i="1"/>
  <c r="E127" i="1"/>
  <c r="E216" i="1"/>
  <c r="E31" i="1"/>
  <c r="E29" i="1"/>
  <c r="E83" i="1"/>
  <c r="E57" i="1"/>
  <c r="E25" i="1"/>
  <c r="E26" i="1"/>
  <c r="E85" i="1"/>
  <c r="E27" i="1"/>
  <c r="E117" i="1"/>
  <c r="E204" i="1"/>
  <c r="E4" i="1"/>
  <c r="E73" i="1"/>
  <c r="E12" i="1"/>
  <c r="E10" i="1"/>
  <c r="E70" i="1"/>
  <c r="E2" i="1"/>
  <c r="E52" i="1"/>
  <c r="E141" i="1"/>
  <c r="E212" i="1"/>
  <c r="E80" i="1"/>
  <c r="E90" i="1"/>
  <c r="E6" i="1"/>
  <c r="E7" i="1"/>
  <c r="E5" i="1"/>
  <c r="E72" i="1"/>
  <c r="E142" i="1"/>
  <c r="E194" i="1"/>
  <c r="E11" i="1"/>
  <c r="E71" i="1"/>
  <c r="E88" i="1"/>
  <c r="E13" i="1"/>
  <c r="E76" i="1"/>
  <c r="E136" i="1"/>
  <c r="E201" i="1"/>
  <c r="E64" i="1"/>
  <c r="E9" i="1"/>
  <c r="E65" i="1"/>
  <c r="E50" i="1"/>
  <c r="E147" i="1"/>
  <c r="E197" i="1"/>
  <c r="E69" i="1"/>
  <c r="E74" i="1"/>
  <c r="E53" i="1"/>
  <c r="E143" i="1"/>
  <c r="E213" i="1"/>
  <c r="E44" i="1"/>
  <c r="E45" i="1"/>
  <c r="E132" i="1"/>
  <c r="E193" i="1"/>
  <c r="E46" i="1"/>
  <c r="E119" i="1"/>
  <c r="E183" i="1"/>
  <c r="E115" i="1"/>
  <c r="E188" i="1"/>
  <c r="E108" i="1"/>
</calcChain>
</file>

<file path=xl/sharedStrings.xml><?xml version="1.0" encoding="utf-8"?>
<sst xmlns="http://schemas.openxmlformats.org/spreadsheetml/2006/main" count="445" uniqueCount="29">
  <si>
    <t>Total BBH</t>
  </si>
  <si>
    <t>beta proteobacterium CB</t>
  </si>
  <si>
    <t>STIR1 (Endosymbiont)</t>
  </si>
  <si>
    <t xml:space="preserve"> P1-4-10KL</t>
  </si>
  <si>
    <t>Tro8-F10W22</t>
  </si>
  <si>
    <t>QLW-P1DATA-2</t>
  </si>
  <si>
    <t>P1-Kol8</t>
  </si>
  <si>
    <t xml:space="preserve"> QLW-P1DMWA-1</t>
  </si>
  <si>
    <t>mean ANI</t>
  </si>
  <si>
    <t>mean AF</t>
  </si>
  <si>
    <t>MWH-RechtKol4</t>
  </si>
  <si>
    <t>MWH-RechtKolB</t>
  </si>
  <si>
    <t xml:space="preserve"> MWH-Recht1</t>
  </si>
  <si>
    <t>MWH-Tro8-2-9</t>
  </si>
  <si>
    <t>MWH-Tro7-1-4</t>
  </si>
  <si>
    <t>MWH-AdlerW8</t>
  </si>
  <si>
    <t>FNE-F8 bin_6_1_PnecC</t>
  </si>
  <si>
    <t>MWH-MoK4</t>
  </si>
  <si>
    <t>MWH-HuW1</t>
  </si>
  <si>
    <t>MWH-Tro8-2-5gr</t>
  </si>
  <si>
    <t>QLW-P1FAT50C-4</t>
  </si>
  <si>
    <t>MWH-Weng1-1</t>
  </si>
  <si>
    <t>Genome 1</t>
  </si>
  <si>
    <t>Genome 2</t>
  </si>
  <si>
    <t>ANI 1-&gt;2</t>
  </si>
  <si>
    <t>ANI 2-&gt;1</t>
  </si>
  <si>
    <t>AF 1-&gt;2</t>
  </si>
  <si>
    <t>AF 2-&gt;1</t>
  </si>
  <si>
    <t>MWH-JaK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7">
    <xf numFmtId="0" fontId="0" fillId="0" borderId="0" xfId="0"/>
    <xf numFmtId="0" fontId="0" fillId="0" borderId="0" xfId="0" applyAlignment="1">
      <alignment horizontal="center"/>
    </xf>
    <xf numFmtId="0" fontId="16" fillId="0" borderId="0" xfId="0" applyFont="1" applyAlignment="1">
      <alignment horizontal="center"/>
    </xf>
    <xf numFmtId="2" fontId="16" fillId="0" borderId="0" xfId="0" applyNumberFormat="1" applyFont="1" applyAlignment="1">
      <alignment horizontal="center"/>
    </xf>
    <xf numFmtId="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NumberFormat="1" applyFont="1" applyFill="1" applyBorder="1" applyAlignment="1" applyProtection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219"/>
  <sheetViews>
    <sheetView tabSelected="1" workbookViewId="0">
      <pane ySplit="1" topLeftCell="A2" activePane="bottomLeft" state="frozen"/>
      <selection pane="bottomLeft"/>
    </sheetView>
  </sheetViews>
  <sheetFormatPr defaultRowHeight="15" x14ac:dyDescent="0.25"/>
  <cols>
    <col min="1" max="2" width="23.5703125" style="1" bestFit="1" customWidth="1"/>
    <col min="3" max="4" width="9.140625" style="1"/>
    <col min="5" max="5" width="14.28515625" style="2" bestFit="1" customWidth="1"/>
    <col min="6" max="7" width="9.140625" style="1"/>
    <col min="8" max="8" width="13.28515625" style="2" bestFit="1" customWidth="1"/>
    <col min="9" max="9" width="9.140625" style="1"/>
  </cols>
  <sheetData>
    <row r="1" spans="1:9" x14ac:dyDescent="0.25">
      <c r="A1" s="1" t="s">
        <v>22</v>
      </c>
      <c r="B1" s="1" t="s">
        <v>23</v>
      </c>
      <c r="C1" s="1" t="s">
        <v>24</v>
      </c>
      <c r="D1" s="1" t="s">
        <v>25</v>
      </c>
      <c r="E1" s="2" t="s">
        <v>8</v>
      </c>
      <c r="F1" s="1" t="s">
        <v>26</v>
      </c>
      <c r="G1" s="1" t="s">
        <v>27</v>
      </c>
      <c r="H1" s="2" t="s">
        <v>9</v>
      </c>
      <c r="I1" s="1" t="s">
        <v>0</v>
      </c>
    </row>
    <row r="2" spans="1:9" x14ac:dyDescent="0.25">
      <c r="A2" s="1" t="s">
        <v>3</v>
      </c>
      <c r="B2" s="1" t="s">
        <v>7</v>
      </c>
      <c r="C2" s="5">
        <v>100</v>
      </c>
      <c r="D2" s="5">
        <v>100</v>
      </c>
      <c r="E2" s="3">
        <f>AVERAGE(C2:D2)</f>
        <v>100</v>
      </c>
      <c r="F2" s="5">
        <v>0.98</v>
      </c>
      <c r="G2" s="5">
        <v>0.98</v>
      </c>
      <c r="H2" s="3">
        <f>AVERAGE(F2:G2)</f>
        <v>0.98</v>
      </c>
      <c r="I2" s="4">
        <v>2131</v>
      </c>
    </row>
    <row r="3" spans="1:9" x14ac:dyDescent="0.25">
      <c r="A3" s="1" t="s">
        <v>10</v>
      </c>
      <c r="B3" s="1" t="s">
        <v>11</v>
      </c>
      <c r="C3" s="5">
        <v>99.91</v>
      </c>
      <c r="D3" s="5">
        <v>99.91</v>
      </c>
      <c r="E3" s="3">
        <f>AVERAGE(C3:D3)</f>
        <v>99.91</v>
      </c>
      <c r="F3" s="5">
        <v>0.98</v>
      </c>
      <c r="G3" s="5">
        <v>0.99</v>
      </c>
      <c r="H3" s="3">
        <f>AVERAGE(F3:G3)</f>
        <v>0.98499999999999999</v>
      </c>
      <c r="I3" s="4">
        <v>2319</v>
      </c>
    </row>
    <row r="4" spans="1:9" x14ac:dyDescent="0.25">
      <c r="A4" s="1" t="s">
        <v>3</v>
      </c>
      <c r="B4" s="1" t="s">
        <v>6</v>
      </c>
      <c r="C4" s="5">
        <v>99.65</v>
      </c>
      <c r="D4" s="5">
        <v>99.65</v>
      </c>
      <c r="E4" s="3">
        <f>AVERAGE(C4:D4)</f>
        <v>99.65</v>
      </c>
      <c r="F4" s="5">
        <v>0.95</v>
      </c>
      <c r="G4" s="5">
        <v>0.95</v>
      </c>
      <c r="H4" s="3">
        <f>AVERAGE(F4:G4)</f>
        <v>0.95</v>
      </c>
      <c r="I4" s="4">
        <v>2047</v>
      </c>
    </row>
    <row r="5" spans="1:9" x14ac:dyDescent="0.25">
      <c r="A5" s="1" t="s">
        <v>6</v>
      </c>
      <c r="B5" s="1" t="s">
        <v>7</v>
      </c>
      <c r="C5" s="5">
        <v>99.65</v>
      </c>
      <c r="D5" s="5">
        <v>99.65</v>
      </c>
      <c r="E5" s="3">
        <f>AVERAGE(C5:D5)</f>
        <v>99.65</v>
      </c>
      <c r="F5" s="5">
        <v>0.95</v>
      </c>
      <c r="G5" s="5">
        <v>0.95</v>
      </c>
      <c r="H5" s="3">
        <f>AVERAGE(F5:G5)</f>
        <v>0.95</v>
      </c>
      <c r="I5" s="4">
        <v>2044</v>
      </c>
    </row>
    <row r="6" spans="1:9" x14ac:dyDescent="0.25">
      <c r="A6" s="1" t="s">
        <v>6</v>
      </c>
      <c r="B6" s="1" t="s">
        <v>13</v>
      </c>
      <c r="C6" s="5">
        <v>99.52</v>
      </c>
      <c r="D6" s="5">
        <v>99.53</v>
      </c>
      <c r="E6" s="3">
        <f>AVERAGE(C6:D6)</f>
        <v>99.525000000000006</v>
      </c>
      <c r="F6" s="5">
        <v>0.93</v>
      </c>
      <c r="G6" s="5">
        <v>0.89</v>
      </c>
      <c r="H6" s="3">
        <f>AVERAGE(F6:G6)</f>
        <v>0.91</v>
      </c>
      <c r="I6" s="4">
        <v>2031</v>
      </c>
    </row>
    <row r="7" spans="1:9" x14ac:dyDescent="0.25">
      <c r="A7" s="1" t="s">
        <v>6</v>
      </c>
      <c r="B7" s="1" t="s">
        <v>12</v>
      </c>
      <c r="C7" s="5">
        <v>99.48</v>
      </c>
      <c r="D7" s="5">
        <v>99.49</v>
      </c>
      <c r="E7" s="3">
        <f>AVERAGE(C7:D7)</f>
        <v>99.484999999999999</v>
      </c>
      <c r="F7" s="5">
        <v>0.94</v>
      </c>
      <c r="G7" s="5">
        <v>0.95</v>
      </c>
      <c r="H7" s="3">
        <f>AVERAGE(F7:G7)</f>
        <v>0.94499999999999995</v>
      </c>
      <c r="I7" s="4">
        <v>2035</v>
      </c>
    </row>
    <row r="8" spans="1:9" x14ac:dyDescent="0.25">
      <c r="A8" s="1" t="s">
        <v>5</v>
      </c>
      <c r="B8" s="6" t="s">
        <v>19</v>
      </c>
      <c r="C8" s="5">
        <v>99.43</v>
      </c>
      <c r="D8" s="5">
        <v>99.43</v>
      </c>
      <c r="E8" s="3">
        <f>AVERAGE(C8:D8)</f>
        <v>99.43</v>
      </c>
      <c r="F8" s="5">
        <v>0.92</v>
      </c>
      <c r="G8" s="5">
        <v>0.92</v>
      </c>
      <c r="H8" s="3">
        <f>AVERAGE(F8:G8)</f>
        <v>0.92</v>
      </c>
      <c r="I8" s="4">
        <v>2024</v>
      </c>
    </row>
    <row r="9" spans="1:9" x14ac:dyDescent="0.25">
      <c r="A9" s="1" t="s">
        <v>13</v>
      </c>
      <c r="B9" s="1" t="s">
        <v>7</v>
      </c>
      <c r="C9" s="5">
        <v>99.39</v>
      </c>
      <c r="D9" s="5">
        <v>99.39</v>
      </c>
      <c r="E9" s="3">
        <f>AVERAGE(C9:D9)</f>
        <v>99.39</v>
      </c>
      <c r="F9" s="5">
        <v>0.9</v>
      </c>
      <c r="G9" s="5">
        <v>0.94</v>
      </c>
      <c r="H9" s="3">
        <f>AVERAGE(F9:G9)</f>
        <v>0.91999999999999993</v>
      </c>
      <c r="I9" s="4">
        <v>2044</v>
      </c>
    </row>
    <row r="10" spans="1:9" x14ac:dyDescent="0.25">
      <c r="A10" s="1" t="s">
        <v>3</v>
      </c>
      <c r="B10" s="1" t="s">
        <v>13</v>
      </c>
      <c r="C10" s="5">
        <v>99.38</v>
      </c>
      <c r="D10" s="5">
        <v>99.39</v>
      </c>
      <c r="E10" s="3">
        <f>AVERAGE(C10:D10)</f>
        <v>99.384999999999991</v>
      </c>
      <c r="F10" s="5">
        <v>0.94</v>
      </c>
      <c r="G10" s="5">
        <v>0.9</v>
      </c>
      <c r="H10" s="3">
        <f>AVERAGE(F10:G10)</f>
        <v>0.91999999999999993</v>
      </c>
      <c r="I10" s="4">
        <v>2044</v>
      </c>
    </row>
    <row r="11" spans="1:9" x14ac:dyDescent="0.25">
      <c r="A11" s="1" t="s">
        <v>12</v>
      </c>
      <c r="B11" s="1" t="s">
        <v>7</v>
      </c>
      <c r="C11" s="5">
        <v>99.38</v>
      </c>
      <c r="D11" s="5">
        <v>99.38</v>
      </c>
      <c r="E11" s="3">
        <f>AVERAGE(C11:D11)</f>
        <v>99.38</v>
      </c>
      <c r="F11" s="5">
        <v>0.95</v>
      </c>
      <c r="G11" s="5">
        <v>0.93</v>
      </c>
      <c r="H11" s="3">
        <f>AVERAGE(F11:G11)</f>
        <v>0.94</v>
      </c>
      <c r="I11" s="4">
        <v>2023</v>
      </c>
    </row>
    <row r="12" spans="1:9" x14ac:dyDescent="0.25">
      <c r="A12" s="1" t="s">
        <v>3</v>
      </c>
      <c r="B12" s="1" t="s">
        <v>12</v>
      </c>
      <c r="C12" s="5">
        <v>99.36</v>
      </c>
      <c r="D12" s="5">
        <v>99.37</v>
      </c>
      <c r="E12" s="3">
        <f>AVERAGE(C12:D12)</f>
        <v>99.365000000000009</v>
      </c>
      <c r="F12" s="5">
        <v>0.94</v>
      </c>
      <c r="G12" s="5">
        <v>0.95</v>
      </c>
      <c r="H12" s="3">
        <f>AVERAGE(F12:G12)</f>
        <v>0.94499999999999995</v>
      </c>
      <c r="I12" s="4">
        <v>2023</v>
      </c>
    </row>
    <row r="13" spans="1:9" x14ac:dyDescent="0.25">
      <c r="A13" s="1" t="s">
        <v>12</v>
      </c>
      <c r="B13" s="1" t="s">
        <v>13</v>
      </c>
      <c r="C13" s="5">
        <v>99.36</v>
      </c>
      <c r="D13" s="5">
        <v>99.36</v>
      </c>
      <c r="E13" s="3">
        <f>AVERAGE(C13:D13)</f>
        <v>99.36</v>
      </c>
      <c r="F13" s="5">
        <v>0.94</v>
      </c>
      <c r="G13" s="5">
        <v>0.89</v>
      </c>
      <c r="H13" s="3">
        <f>AVERAGE(F13:G13)</f>
        <v>0.91500000000000004</v>
      </c>
      <c r="I13" s="4">
        <v>2020</v>
      </c>
    </row>
    <row r="14" spans="1:9" x14ac:dyDescent="0.25">
      <c r="A14" s="1" t="s">
        <v>14</v>
      </c>
      <c r="B14" s="1" t="s">
        <v>6</v>
      </c>
      <c r="C14" s="5">
        <v>99.15</v>
      </c>
      <c r="D14" s="5">
        <v>99.14</v>
      </c>
      <c r="E14" s="3">
        <f>AVERAGE(C14:D14)</f>
        <v>99.14500000000001</v>
      </c>
      <c r="F14" s="5">
        <v>0.9</v>
      </c>
      <c r="G14" s="5">
        <v>0.93</v>
      </c>
      <c r="H14" s="3">
        <f>AVERAGE(F14:G14)</f>
        <v>0.91500000000000004</v>
      </c>
      <c r="I14" s="4">
        <v>2008</v>
      </c>
    </row>
    <row r="15" spans="1:9" x14ac:dyDescent="0.25">
      <c r="A15" s="1" t="s">
        <v>14</v>
      </c>
      <c r="B15" s="1" t="s">
        <v>13</v>
      </c>
      <c r="C15" s="5">
        <v>99.14</v>
      </c>
      <c r="D15" s="5">
        <v>99.14</v>
      </c>
      <c r="E15" s="3">
        <f>AVERAGE(C15:D15)</f>
        <v>99.14</v>
      </c>
      <c r="F15" s="5">
        <v>0.93</v>
      </c>
      <c r="G15" s="5">
        <v>0.91</v>
      </c>
      <c r="H15" s="3">
        <f>AVERAGE(F15:G15)</f>
        <v>0.92</v>
      </c>
      <c r="I15" s="4">
        <v>2079</v>
      </c>
    </row>
    <row r="16" spans="1:9" x14ac:dyDescent="0.25">
      <c r="A16" s="1" t="s">
        <v>14</v>
      </c>
      <c r="B16" s="1" t="s">
        <v>7</v>
      </c>
      <c r="C16" s="5">
        <v>99.13</v>
      </c>
      <c r="D16" s="5">
        <v>99.13</v>
      </c>
      <c r="E16" s="3">
        <f>AVERAGE(C16:D16)</f>
        <v>99.13</v>
      </c>
      <c r="F16" s="5">
        <v>0.9</v>
      </c>
      <c r="G16" s="5">
        <v>0.93</v>
      </c>
      <c r="H16" s="3">
        <f>AVERAGE(F16:G16)</f>
        <v>0.91500000000000004</v>
      </c>
      <c r="I16" s="4">
        <v>2008</v>
      </c>
    </row>
    <row r="17" spans="1:9" x14ac:dyDescent="0.25">
      <c r="A17" s="1" t="s">
        <v>14</v>
      </c>
      <c r="B17" s="1" t="s">
        <v>3</v>
      </c>
      <c r="C17" s="5">
        <v>99.13</v>
      </c>
      <c r="D17" s="5">
        <v>99.13</v>
      </c>
      <c r="E17" s="3">
        <f>AVERAGE(C17:D17)</f>
        <v>99.13</v>
      </c>
      <c r="F17" s="5">
        <v>0.9</v>
      </c>
      <c r="G17" s="5">
        <v>0.93</v>
      </c>
      <c r="H17" s="3">
        <f>AVERAGE(F17:G17)</f>
        <v>0.91500000000000004</v>
      </c>
      <c r="I17" s="4">
        <v>2009</v>
      </c>
    </row>
    <row r="18" spans="1:9" x14ac:dyDescent="0.25">
      <c r="A18" s="1" t="s">
        <v>14</v>
      </c>
      <c r="B18" s="1" t="s">
        <v>12</v>
      </c>
      <c r="C18" s="5">
        <v>99.08</v>
      </c>
      <c r="D18" s="5">
        <v>99.08</v>
      </c>
      <c r="E18" s="3">
        <f>AVERAGE(C18:D18)</f>
        <v>99.08</v>
      </c>
      <c r="F18" s="5">
        <v>0.89</v>
      </c>
      <c r="G18" s="5">
        <v>0.93</v>
      </c>
      <c r="H18" s="3">
        <f>AVERAGE(F18:G18)</f>
        <v>0.91</v>
      </c>
      <c r="I18" s="4">
        <v>1965</v>
      </c>
    </row>
    <row r="19" spans="1:9" x14ac:dyDescent="0.25">
      <c r="A19" s="1" t="s">
        <v>4</v>
      </c>
      <c r="B19" s="1" t="s">
        <v>13</v>
      </c>
      <c r="C19" s="5">
        <v>99.07</v>
      </c>
      <c r="D19" s="5">
        <v>99.06</v>
      </c>
      <c r="E19" s="3">
        <f>AVERAGE(C19:D19)</f>
        <v>99.064999999999998</v>
      </c>
      <c r="F19" s="5">
        <v>0.92</v>
      </c>
      <c r="G19" s="5">
        <v>0.9</v>
      </c>
      <c r="H19" s="3">
        <f>AVERAGE(F19:G19)</f>
        <v>0.91</v>
      </c>
      <c r="I19" s="4">
        <v>2071</v>
      </c>
    </row>
    <row r="20" spans="1:9" x14ac:dyDescent="0.25">
      <c r="A20" s="1" t="s">
        <v>4</v>
      </c>
      <c r="B20" s="1" t="s">
        <v>14</v>
      </c>
      <c r="C20" s="5">
        <v>99.01</v>
      </c>
      <c r="D20" s="5">
        <v>99</v>
      </c>
      <c r="E20" s="3">
        <f>AVERAGE(C20:D20)</f>
        <v>99.004999999999995</v>
      </c>
      <c r="F20" s="5">
        <v>0.92</v>
      </c>
      <c r="G20" s="5">
        <v>0.92</v>
      </c>
      <c r="H20" s="3">
        <f>AVERAGE(F20:G20)</f>
        <v>0.92</v>
      </c>
      <c r="I20" s="4">
        <v>2060</v>
      </c>
    </row>
    <row r="21" spans="1:9" x14ac:dyDescent="0.25">
      <c r="A21" s="1" t="s">
        <v>4</v>
      </c>
      <c r="B21" s="1" t="s">
        <v>6</v>
      </c>
      <c r="C21" s="5">
        <v>98.98</v>
      </c>
      <c r="D21" s="5">
        <v>99</v>
      </c>
      <c r="E21" s="3">
        <f>AVERAGE(C21:D21)</f>
        <v>98.990000000000009</v>
      </c>
      <c r="F21" s="5">
        <v>0.89</v>
      </c>
      <c r="G21" s="5">
        <v>0.91</v>
      </c>
      <c r="H21" s="3">
        <f>AVERAGE(F21:G21)</f>
        <v>0.9</v>
      </c>
      <c r="I21" s="4">
        <v>1973</v>
      </c>
    </row>
    <row r="22" spans="1:9" x14ac:dyDescent="0.25">
      <c r="A22" s="1" t="s">
        <v>4</v>
      </c>
      <c r="B22" s="1" t="s">
        <v>12</v>
      </c>
      <c r="C22" s="5">
        <v>98.9</v>
      </c>
      <c r="D22" s="5">
        <v>98.9</v>
      </c>
      <c r="E22" s="3">
        <f>AVERAGE(C22:D22)</f>
        <v>98.9</v>
      </c>
      <c r="F22" s="5">
        <v>0.89</v>
      </c>
      <c r="G22" s="5">
        <v>0.92</v>
      </c>
      <c r="H22" s="3">
        <f>AVERAGE(F22:G22)</f>
        <v>0.90500000000000003</v>
      </c>
      <c r="I22" s="4">
        <v>1974</v>
      </c>
    </row>
    <row r="23" spans="1:9" x14ac:dyDescent="0.25">
      <c r="A23" s="1" t="s">
        <v>4</v>
      </c>
      <c r="B23" s="1" t="s">
        <v>3</v>
      </c>
      <c r="C23" s="5">
        <v>98.86</v>
      </c>
      <c r="D23" s="5">
        <v>98.89</v>
      </c>
      <c r="E23" s="3">
        <f>AVERAGE(C23:D23)</f>
        <v>98.875</v>
      </c>
      <c r="F23" s="5">
        <v>0.89</v>
      </c>
      <c r="G23" s="5">
        <v>0.92</v>
      </c>
      <c r="H23" s="3">
        <f>AVERAGE(F23:G23)</f>
        <v>0.90500000000000003</v>
      </c>
      <c r="I23" s="4">
        <v>1991</v>
      </c>
    </row>
    <row r="24" spans="1:9" x14ac:dyDescent="0.25">
      <c r="A24" s="1" t="s">
        <v>4</v>
      </c>
      <c r="B24" s="1" t="s">
        <v>7</v>
      </c>
      <c r="C24" s="5">
        <v>98.81</v>
      </c>
      <c r="D24" s="5">
        <v>98.86</v>
      </c>
      <c r="E24" s="3">
        <f>AVERAGE(C24:D24)</f>
        <v>98.835000000000008</v>
      </c>
      <c r="F24" s="5">
        <v>0.91</v>
      </c>
      <c r="G24" s="5">
        <v>0.93</v>
      </c>
      <c r="H24" s="3">
        <f>AVERAGE(F24:G24)</f>
        <v>0.92</v>
      </c>
      <c r="I24" s="4">
        <v>1991</v>
      </c>
    </row>
    <row r="25" spans="1:9" x14ac:dyDescent="0.25">
      <c r="A25" s="1" t="s">
        <v>11</v>
      </c>
      <c r="B25" s="1" t="s">
        <v>3</v>
      </c>
      <c r="C25" s="5">
        <v>97.97</v>
      </c>
      <c r="D25" s="5">
        <v>97.97</v>
      </c>
      <c r="E25" s="3">
        <f>AVERAGE(C25:D25)</f>
        <v>97.97</v>
      </c>
      <c r="F25" s="5">
        <v>0.8</v>
      </c>
      <c r="G25" s="5">
        <v>0.86</v>
      </c>
      <c r="H25" s="3">
        <f>AVERAGE(F25:G25)</f>
        <v>0.83000000000000007</v>
      </c>
      <c r="I25" s="4">
        <v>1870</v>
      </c>
    </row>
    <row r="26" spans="1:9" x14ac:dyDescent="0.25">
      <c r="A26" s="1" t="s">
        <v>11</v>
      </c>
      <c r="B26" s="1" t="s">
        <v>6</v>
      </c>
      <c r="C26" s="5">
        <v>97.97</v>
      </c>
      <c r="D26" s="5">
        <v>97.97</v>
      </c>
      <c r="E26" s="3">
        <f>AVERAGE(C26:D26)</f>
        <v>97.97</v>
      </c>
      <c r="F26" s="5">
        <v>0.8</v>
      </c>
      <c r="G26" s="5">
        <v>0.86</v>
      </c>
      <c r="H26" s="3">
        <f>AVERAGE(F26:G26)</f>
        <v>0.83000000000000007</v>
      </c>
      <c r="I26" s="4">
        <v>1870</v>
      </c>
    </row>
    <row r="27" spans="1:9" x14ac:dyDescent="0.25">
      <c r="A27" s="1" t="s">
        <v>11</v>
      </c>
      <c r="B27" s="1" t="s">
        <v>7</v>
      </c>
      <c r="C27" s="5">
        <v>97.97</v>
      </c>
      <c r="D27" s="5">
        <v>97.97</v>
      </c>
      <c r="E27" s="3">
        <f>AVERAGE(C27:D27)</f>
        <v>97.97</v>
      </c>
      <c r="F27" s="5">
        <v>0.8</v>
      </c>
      <c r="G27" s="5">
        <v>0.86</v>
      </c>
      <c r="H27" s="3">
        <f>AVERAGE(F27:G27)</f>
        <v>0.83000000000000007</v>
      </c>
      <c r="I27" s="4">
        <v>1869</v>
      </c>
    </row>
    <row r="28" spans="1:9" x14ac:dyDescent="0.25">
      <c r="A28" s="1" t="s">
        <v>14</v>
      </c>
      <c r="B28" s="1" t="s">
        <v>11</v>
      </c>
      <c r="C28" s="5">
        <v>97.95</v>
      </c>
      <c r="D28" s="5">
        <v>97.95</v>
      </c>
      <c r="E28" s="3">
        <f>AVERAGE(C28:D28)</f>
        <v>97.95</v>
      </c>
      <c r="F28" s="5">
        <v>0.85</v>
      </c>
      <c r="G28" s="5">
        <v>0.81</v>
      </c>
      <c r="H28" s="3">
        <f>AVERAGE(F28:G28)</f>
        <v>0.83000000000000007</v>
      </c>
      <c r="I28" s="4">
        <v>1893</v>
      </c>
    </row>
    <row r="29" spans="1:9" x14ac:dyDescent="0.25">
      <c r="A29" s="1" t="s">
        <v>11</v>
      </c>
      <c r="B29" s="1" t="s">
        <v>13</v>
      </c>
      <c r="C29" s="5">
        <v>97.93</v>
      </c>
      <c r="D29" s="5">
        <v>97.94</v>
      </c>
      <c r="E29" s="3">
        <f>AVERAGE(C29:D29)</f>
        <v>97.935000000000002</v>
      </c>
      <c r="F29" s="5">
        <v>0.81</v>
      </c>
      <c r="G29" s="5">
        <v>0.84</v>
      </c>
      <c r="H29" s="3">
        <f>AVERAGE(F29:G29)</f>
        <v>0.82499999999999996</v>
      </c>
      <c r="I29" s="4">
        <v>1895</v>
      </c>
    </row>
    <row r="30" spans="1:9" x14ac:dyDescent="0.25">
      <c r="A30" s="1" t="s">
        <v>10</v>
      </c>
      <c r="B30" s="1" t="s">
        <v>14</v>
      </c>
      <c r="C30" s="5">
        <v>97.92</v>
      </c>
      <c r="D30" s="5">
        <v>97.92</v>
      </c>
      <c r="E30" s="3">
        <f>AVERAGE(C30:D30)</f>
        <v>97.92</v>
      </c>
      <c r="F30" s="5">
        <v>0.8</v>
      </c>
      <c r="G30" s="5">
        <v>0.85</v>
      </c>
      <c r="H30" s="3">
        <f>AVERAGE(F30:G30)</f>
        <v>0.82499999999999996</v>
      </c>
      <c r="I30" s="4">
        <v>1892</v>
      </c>
    </row>
    <row r="31" spans="1:9" x14ac:dyDescent="0.25">
      <c r="A31" s="1" t="s">
        <v>11</v>
      </c>
      <c r="B31" s="1" t="s">
        <v>12</v>
      </c>
      <c r="C31" s="5">
        <v>97.91</v>
      </c>
      <c r="D31" s="5">
        <v>97.92</v>
      </c>
      <c r="E31" s="3">
        <f>AVERAGE(C31:D31)</f>
        <v>97.914999999999992</v>
      </c>
      <c r="F31" s="5">
        <v>0.8</v>
      </c>
      <c r="G31" s="5">
        <v>0.87</v>
      </c>
      <c r="H31" s="3">
        <f>AVERAGE(F31:G31)</f>
        <v>0.83499999999999996</v>
      </c>
      <c r="I31" s="4">
        <v>1865</v>
      </c>
    </row>
    <row r="32" spans="1:9" x14ac:dyDescent="0.25">
      <c r="A32" s="1" t="s">
        <v>10</v>
      </c>
      <c r="B32" s="1" t="s">
        <v>7</v>
      </c>
      <c r="C32" s="5">
        <v>97.91</v>
      </c>
      <c r="D32" s="5">
        <v>97.91</v>
      </c>
      <c r="E32" s="3">
        <f>AVERAGE(C32:D32)</f>
        <v>97.91</v>
      </c>
      <c r="F32" s="5">
        <v>0.79</v>
      </c>
      <c r="G32" s="5">
        <v>0.86</v>
      </c>
      <c r="H32" s="3">
        <f>AVERAGE(F32:G32)</f>
        <v>0.82499999999999996</v>
      </c>
      <c r="I32" s="4">
        <v>1867</v>
      </c>
    </row>
    <row r="33" spans="1:9" x14ac:dyDescent="0.25">
      <c r="A33" s="1" t="s">
        <v>10</v>
      </c>
      <c r="B33" s="1" t="s">
        <v>3</v>
      </c>
      <c r="C33" s="5">
        <v>97.91</v>
      </c>
      <c r="D33" s="5">
        <v>97.91</v>
      </c>
      <c r="E33" s="3">
        <f>AVERAGE(C33:D33)</f>
        <v>97.91</v>
      </c>
      <c r="F33" s="5">
        <v>0.79</v>
      </c>
      <c r="G33" s="5">
        <v>0.86</v>
      </c>
      <c r="H33" s="3">
        <f>AVERAGE(F33:G33)</f>
        <v>0.82499999999999996</v>
      </c>
      <c r="I33" s="4">
        <v>1868</v>
      </c>
    </row>
    <row r="34" spans="1:9" x14ac:dyDescent="0.25">
      <c r="A34" s="1" t="s">
        <v>10</v>
      </c>
      <c r="B34" s="1" t="s">
        <v>13</v>
      </c>
      <c r="C34" s="5">
        <v>97.9</v>
      </c>
      <c r="D34" s="5">
        <v>97.91</v>
      </c>
      <c r="E34" s="3">
        <f>AVERAGE(C34:D34)</f>
        <v>97.905000000000001</v>
      </c>
      <c r="F34" s="5">
        <v>0.8</v>
      </c>
      <c r="G34" s="5">
        <v>0.83</v>
      </c>
      <c r="H34" s="3">
        <f>AVERAGE(F34:G34)</f>
        <v>0.81499999999999995</v>
      </c>
      <c r="I34" s="4">
        <v>1893</v>
      </c>
    </row>
    <row r="35" spans="1:9" x14ac:dyDescent="0.25">
      <c r="A35" s="1" t="s">
        <v>10</v>
      </c>
      <c r="B35" s="1" t="s">
        <v>6</v>
      </c>
      <c r="C35" s="5">
        <v>97.88</v>
      </c>
      <c r="D35" s="5">
        <v>97.88</v>
      </c>
      <c r="E35" s="3">
        <f>AVERAGE(C35:D35)</f>
        <v>97.88</v>
      </c>
      <c r="F35" s="5">
        <v>0.79</v>
      </c>
      <c r="G35" s="5">
        <v>0.86</v>
      </c>
      <c r="H35" s="3">
        <f>AVERAGE(F35:G35)</f>
        <v>0.82499999999999996</v>
      </c>
      <c r="I35" s="4">
        <v>1876</v>
      </c>
    </row>
    <row r="36" spans="1:9" x14ac:dyDescent="0.25">
      <c r="A36" s="1" t="s">
        <v>10</v>
      </c>
      <c r="B36" s="1" t="s">
        <v>12</v>
      </c>
      <c r="C36" s="5">
        <v>97.84</v>
      </c>
      <c r="D36" s="5">
        <v>97.85</v>
      </c>
      <c r="E36" s="3">
        <f>AVERAGE(C36:D36)</f>
        <v>97.844999999999999</v>
      </c>
      <c r="F36" s="5">
        <v>0.79</v>
      </c>
      <c r="G36" s="5">
        <v>0.87</v>
      </c>
      <c r="H36" s="3">
        <f>AVERAGE(F36:G36)</f>
        <v>0.83000000000000007</v>
      </c>
      <c r="I36" s="4">
        <v>1870</v>
      </c>
    </row>
    <row r="37" spans="1:9" x14ac:dyDescent="0.25">
      <c r="A37" s="1" t="s">
        <v>4</v>
      </c>
      <c r="B37" s="1" t="s">
        <v>11</v>
      </c>
      <c r="C37" s="5">
        <v>97.69</v>
      </c>
      <c r="D37" s="5">
        <v>97.71</v>
      </c>
      <c r="E37" s="3">
        <f>AVERAGE(C37:D37)</f>
        <v>97.699999999999989</v>
      </c>
      <c r="F37" s="5">
        <v>0.84</v>
      </c>
      <c r="G37" s="5">
        <v>0.8</v>
      </c>
      <c r="H37" s="3">
        <f>AVERAGE(F37:G37)</f>
        <v>0.82000000000000006</v>
      </c>
      <c r="I37" s="4">
        <v>1881</v>
      </c>
    </row>
    <row r="38" spans="1:9" x14ac:dyDescent="0.25">
      <c r="A38" s="1" t="s">
        <v>10</v>
      </c>
      <c r="B38" s="1" t="s">
        <v>4</v>
      </c>
      <c r="C38" s="5">
        <v>97.66</v>
      </c>
      <c r="D38" s="5">
        <v>97.68</v>
      </c>
      <c r="E38" s="3">
        <f>AVERAGE(C38:D38)</f>
        <v>97.67</v>
      </c>
      <c r="F38" s="5">
        <v>0.79</v>
      </c>
      <c r="G38" s="5">
        <v>0.84</v>
      </c>
      <c r="H38" s="3">
        <f>AVERAGE(F38:G38)</f>
        <v>0.81499999999999995</v>
      </c>
      <c r="I38" s="4">
        <v>1876</v>
      </c>
    </row>
    <row r="39" spans="1:9" x14ac:dyDescent="0.25">
      <c r="A39" s="1" t="s">
        <v>2</v>
      </c>
      <c r="B39" s="6" t="s">
        <v>28</v>
      </c>
      <c r="C39" s="5">
        <v>84.44</v>
      </c>
      <c r="D39" s="5">
        <v>84.43</v>
      </c>
      <c r="E39" s="3">
        <f>AVERAGE(C39:D39)</f>
        <v>84.435000000000002</v>
      </c>
      <c r="F39" s="5">
        <v>0.87</v>
      </c>
      <c r="G39" s="5">
        <v>0.66</v>
      </c>
      <c r="H39" s="3">
        <f>AVERAGE(F39:G39)</f>
        <v>0.76500000000000001</v>
      </c>
      <c r="I39" s="4">
        <v>1428</v>
      </c>
    </row>
    <row r="40" spans="1:9" x14ac:dyDescent="0.25">
      <c r="A40" s="1" t="s">
        <v>1</v>
      </c>
      <c r="B40" s="6" t="s">
        <v>17</v>
      </c>
      <c r="C40" s="5">
        <v>84.09</v>
      </c>
      <c r="D40" s="5">
        <v>84.09</v>
      </c>
      <c r="E40" s="3">
        <f>AVERAGE(C40:D40)</f>
        <v>84.09</v>
      </c>
      <c r="F40" s="5">
        <v>0.77</v>
      </c>
      <c r="G40" s="5">
        <v>0.77</v>
      </c>
      <c r="H40" s="3">
        <f>AVERAGE(F40:G40)</f>
        <v>0.77</v>
      </c>
      <c r="I40" s="4">
        <v>1574</v>
      </c>
    </row>
    <row r="41" spans="1:9" x14ac:dyDescent="0.25">
      <c r="A41" s="6" t="s">
        <v>28</v>
      </c>
      <c r="B41" s="6" t="s">
        <v>15</v>
      </c>
      <c r="C41" s="5">
        <v>82.58</v>
      </c>
      <c r="D41" s="5">
        <v>82.57</v>
      </c>
      <c r="E41" s="3">
        <f>AVERAGE(C41:D41)</f>
        <v>82.574999999999989</v>
      </c>
      <c r="F41" s="5">
        <v>0.79</v>
      </c>
      <c r="G41" s="5">
        <v>0.73</v>
      </c>
      <c r="H41" s="3">
        <f>AVERAGE(F41:G41)</f>
        <v>0.76</v>
      </c>
      <c r="I41" s="4">
        <v>1609</v>
      </c>
    </row>
    <row r="42" spans="1:9" x14ac:dyDescent="0.25">
      <c r="A42" s="1" t="s">
        <v>2</v>
      </c>
      <c r="B42" s="6" t="s">
        <v>15</v>
      </c>
      <c r="C42" s="5">
        <v>82.33</v>
      </c>
      <c r="D42" s="5">
        <v>82.32</v>
      </c>
      <c r="E42" s="3">
        <f>AVERAGE(C42:D42)</f>
        <v>82.324999999999989</v>
      </c>
      <c r="F42" s="5">
        <v>0.85</v>
      </c>
      <c r="G42" s="5">
        <v>0.6</v>
      </c>
      <c r="H42" s="3">
        <f>AVERAGE(F42:G42)</f>
        <v>0.72499999999999998</v>
      </c>
      <c r="I42" s="4">
        <v>1382</v>
      </c>
    </row>
    <row r="43" spans="1:9" x14ac:dyDescent="0.25">
      <c r="A43" s="1" t="s">
        <v>5</v>
      </c>
      <c r="B43" s="6" t="s">
        <v>20</v>
      </c>
      <c r="C43" s="5">
        <v>81.55</v>
      </c>
      <c r="D43" s="5">
        <v>81.55</v>
      </c>
      <c r="E43" s="3">
        <f>AVERAGE(C43:D43)</f>
        <v>81.55</v>
      </c>
      <c r="F43" s="5">
        <v>0.75</v>
      </c>
      <c r="G43" s="5">
        <v>0.73</v>
      </c>
      <c r="H43" s="3">
        <f>AVERAGE(F43:G43)</f>
        <v>0.74</v>
      </c>
      <c r="I43" s="4">
        <v>1660</v>
      </c>
    </row>
    <row r="44" spans="1:9" x14ac:dyDescent="0.25">
      <c r="A44" s="6" t="s">
        <v>19</v>
      </c>
      <c r="B44" s="6" t="s">
        <v>20</v>
      </c>
      <c r="C44" s="5">
        <v>81.55</v>
      </c>
      <c r="D44" s="5">
        <v>81.55</v>
      </c>
      <c r="E44" s="3">
        <f>AVERAGE(C44:D44)</f>
        <v>81.55</v>
      </c>
      <c r="F44" s="5">
        <v>0.77</v>
      </c>
      <c r="G44" s="5">
        <v>0.76</v>
      </c>
      <c r="H44" s="3">
        <f>AVERAGE(F44:G44)</f>
        <v>0.76500000000000001</v>
      </c>
      <c r="I44" s="4">
        <v>1686</v>
      </c>
    </row>
    <row r="45" spans="1:9" x14ac:dyDescent="0.25">
      <c r="A45" s="6" t="s">
        <v>19</v>
      </c>
      <c r="B45" s="6" t="s">
        <v>15</v>
      </c>
      <c r="C45" s="5">
        <v>80.89</v>
      </c>
      <c r="D45" s="5">
        <v>80.89</v>
      </c>
      <c r="E45" s="3">
        <f>AVERAGE(C45:D45)</f>
        <v>80.89</v>
      </c>
      <c r="F45" s="5">
        <v>0.75</v>
      </c>
      <c r="G45" s="5">
        <v>0.74</v>
      </c>
      <c r="H45" s="3">
        <f>AVERAGE(F45:G45)</f>
        <v>0.745</v>
      </c>
      <c r="I45" s="4">
        <v>1611</v>
      </c>
    </row>
    <row r="46" spans="1:9" x14ac:dyDescent="0.25">
      <c r="A46" s="6" t="s">
        <v>15</v>
      </c>
      <c r="B46" s="6" t="s">
        <v>20</v>
      </c>
      <c r="C46" s="5">
        <v>80.87</v>
      </c>
      <c r="D46" s="5">
        <v>80.849999999999994</v>
      </c>
      <c r="E46" s="3">
        <f>AVERAGE(C46:D46)</f>
        <v>80.86</v>
      </c>
      <c r="F46" s="5">
        <v>0.78</v>
      </c>
      <c r="G46" s="5">
        <v>0.77</v>
      </c>
      <c r="H46" s="3">
        <f>AVERAGE(F46:G46)</f>
        <v>0.77500000000000002</v>
      </c>
      <c r="I46" s="4">
        <v>1713</v>
      </c>
    </row>
    <row r="47" spans="1:9" x14ac:dyDescent="0.25">
      <c r="A47" s="1" t="s">
        <v>5</v>
      </c>
      <c r="B47" s="6" t="s">
        <v>15</v>
      </c>
      <c r="C47" s="5">
        <v>80.69</v>
      </c>
      <c r="D47" s="5">
        <v>80.69</v>
      </c>
      <c r="E47" s="3">
        <f>AVERAGE(C47:D47)</f>
        <v>80.69</v>
      </c>
      <c r="F47" s="5">
        <v>0.73</v>
      </c>
      <c r="G47" s="5">
        <v>0.72</v>
      </c>
      <c r="H47" s="3">
        <f>AVERAGE(F47:G47)</f>
        <v>0.72499999999999998</v>
      </c>
      <c r="I47" s="4">
        <v>1587</v>
      </c>
    </row>
    <row r="48" spans="1:9" x14ac:dyDescent="0.25">
      <c r="A48" s="1" t="s">
        <v>1</v>
      </c>
      <c r="B48" s="6" t="s">
        <v>18</v>
      </c>
      <c r="C48" s="5">
        <v>80.06</v>
      </c>
      <c r="D48" s="5">
        <v>80.06</v>
      </c>
      <c r="E48" s="3">
        <f>AVERAGE(C48:D48)</f>
        <v>80.06</v>
      </c>
      <c r="F48" s="5">
        <v>0.79</v>
      </c>
      <c r="G48" s="5">
        <v>0.69</v>
      </c>
      <c r="H48" s="3">
        <f>AVERAGE(F48:G48)</f>
        <v>0.74</v>
      </c>
      <c r="I48" s="4">
        <v>1577</v>
      </c>
    </row>
    <row r="49" spans="1:9" x14ac:dyDescent="0.25">
      <c r="A49" s="1" t="s">
        <v>5</v>
      </c>
      <c r="B49" s="1" t="s">
        <v>13</v>
      </c>
      <c r="C49" s="5">
        <v>79.930000000000007</v>
      </c>
      <c r="D49" s="5">
        <v>79.930000000000007</v>
      </c>
      <c r="E49" s="3">
        <f>AVERAGE(C49:D49)</f>
        <v>79.930000000000007</v>
      </c>
      <c r="F49" s="5">
        <v>0.74</v>
      </c>
      <c r="G49" s="5">
        <v>0.71</v>
      </c>
      <c r="H49" s="3">
        <f>AVERAGE(F49:G49)</f>
        <v>0.72499999999999998</v>
      </c>
      <c r="I49" s="4">
        <v>1628</v>
      </c>
    </row>
    <row r="50" spans="1:9" x14ac:dyDescent="0.25">
      <c r="A50" s="1" t="s">
        <v>13</v>
      </c>
      <c r="B50" s="6" t="s">
        <v>15</v>
      </c>
      <c r="C50" s="5">
        <v>79.94</v>
      </c>
      <c r="D50" s="5">
        <v>79.91</v>
      </c>
      <c r="E50" s="3">
        <f>AVERAGE(C50:D50)</f>
        <v>79.924999999999997</v>
      </c>
      <c r="F50" s="5">
        <v>0.72</v>
      </c>
      <c r="G50" s="5">
        <v>0.74</v>
      </c>
      <c r="H50" s="3">
        <f>AVERAGE(F50:G50)</f>
        <v>0.73</v>
      </c>
      <c r="I50" s="4">
        <v>1626</v>
      </c>
    </row>
    <row r="51" spans="1:9" x14ac:dyDescent="0.25">
      <c r="A51" s="1" t="s">
        <v>14</v>
      </c>
      <c r="B51" s="6" t="s">
        <v>15</v>
      </c>
      <c r="C51" s="5">
        <v>79.900000000000006</v>
      </c>
      <c r="D51" s="5">
        <v>79.88</v>
      </c>
      <c r="E51" s="3">
        <f>AVERAGE(C51:D51)</f>
        <v>79.89</v>
      </c>
      <c r="F51" s="5">
        <v>0.73</v>
      </c>
      <c r="G51" s="5">
        <v>0.73</v>
      </c>
      <c r="H51" s="3">
        <f>AVERAGE(F51:G51)</f>
        <v>0.73</v>
      </c>
      <c r="I51" s="4">
        <v>1602</v>
      </c>
    </row>
    <row r="52" spans="1:9" x14ac:dyDescent="0.25">
      <c r="A52" s="1" t="s">
        <v>3</v>
      </c>
      <c r="B52" s="6" t="s">
        <v>15</v>
      </c>
      <c r="C52" s="5">
        <v>79.86</v>
      </c>
      <c r="D52" s="5">
        <v>79.84</v>
      </c>
      <c r="E52" s="3">
        <f>AVERAGE(C52:D52)</f>
        <v>79.849999999999994</v>
      </c>
      <c r="F52" s="5">
        <v>0.74</v>
      </c>
      <c r="G52" s="5">
        <v>0.73</v>
      </c>
      <c r="H52" s="3">
        <f>AVERAGE(F52:G52)</f>
        <v>0.73499999999999999</v>
      </c>
      <c r="I52" s="4">
        <v>1589</v>
      </c>
    </row>
    <row r="53" spans="1:9" x14ac:dyDescent="0.25">
      <c r="A53" s="1" t="s">
        <v>7</v>
      </c>
      <c r="B53" s="6" t="s">
        <v>15</v>
      </c>
      <c r="C53" s="5">
        <v>79.86</v>
      </c>
      <c r="D53" s="5">
        <v>79.84</v>
      </c>
      <c r="E53" s="3">
        <f>AVERAGE(C53:D53)</f>
        <v>79.849999999999994</v>
      </c>
      <c r="F53" s="5">
        <v>0.74</v>
      </c>
      <c r="G53" s="5">
        <v>0.73</v>
      </c>
      <c r="H53" s="3">
        <f>AVERAGE(F53:G53)</f>
        <v>0.73499999999999999</v>
      </c>
      <c r="I53" s="4">
        <v>1589</v>
      </c>
    </row>
    <row r="54" spans="1:9" x14ac:dyDescent="0.25">
      <c r="A54" s="1" t="s">
        <v>4</v>
      </c>
      <c r="B54" s="6" t="s">
        <v>15</v>
      </c>
      <c r="C54" s="5">
        <v>79.84</v>
      </c>
      <c r="D54" s="5">
        <v>79.83</v>
      </c>
      <c r="E54" s="3">
        <f>AVERAGE(C54:D54)</f>
        <v>79.835000000000008</v>
      </c>
      <c r="F54" s="5">
        <v>0.73</v>
      </c>
      <c r="G54" s="5">
        <v>0.74</v>
      </c>
      <c r="H54" s="3">
        <f>AVERAGE(F54:G54)</f>
        <v>0.73499999999999999</v>
      </c>
      <c r="I54" s="4">
        <v>1608</v>
      </c>
    </row>
    <row r="55" spans="1:9" x14ac:dyDescent="0.25">
      <c r="A55" s="6" t="s">
        <v>28</v>
      </c>
      <c r="B55" s="6" t="s">
        <v>20</v>
      </c>
      <c r="C55" s="5">
        <v>79.75</v>
      </c>
      <c r="D55" s="5">
        <v>79.72</v>
      </c>
      <c r="E55" s="3">
        <f>AVERAGE(C55:D55)</f>
        <v>79.734999999999999</v>
      </c>
      <c r="F55" s="5">
        <v>0.76</v>
      </c>
      <c r="G55" s="5">
        <v>0.69</v>
      </c>
      <c r="H55" s="3">
        <f>AVERAGE(F55:G55)</f>
        <v>0.72499999999999998</v>
      </c>
      <c r="I55" s="4">
        <v>1538</v>
      </c>
    </row>
    <row r="56" spans="1:9" x14ac:dyDescent="0.25">
      <c r="A56" s="1" t="s">
        <v>10</v>
      </c>
      <c r="B56" s="6" t="s">
        <v>15</v>
      </c>
      <c r="C56" s="5">
        <v>79.72</v>
      </c>
      <c r="D56" s="5">
        <v>79.73</v>
      </c>
      <c r="E56" s="3">
        <f>AVERAGE(C56:D56)</f>
        <v>79.724999999999994</v>
      </c>
      <c r="F56" s="5">
        <v>0.68</v>
      </c>
      <c r="G56" s="5">
        <v>0.73</v>
      </c>
      <c r="H56" s="3">
        <f>AVERAGE(F56:G56)</f>
        <v>0.70500000000000007</v>
      </c>
      <c r="I56" s="4">
        <v>1585</v>
      </c>
    </row>
    <row r="57" spans="1:9" x14ac:dyDescent="0.25">
      <c r="A57" s="1" t="s">
        <v>11</v>
      </c>
      <c r="B57" s="6" t="s">
        <v>15</v>
      </c>
      <c r="C57" s="5">
        <v>79.709999999999994</v>
      </c>
      <c r="D57" s="5">
        <v>79.709999999999994</v>
      </c>
      <c r="E57" s="3">
        <f>AVERAGE(C57:D57)</f>
        <v>79.709999999999994</v>
      </c>
      <c r="F57" s="5">
        <v>0.68</v>
      </c>
      <c r="G57" s="5">
        <v>0.72</v>
      </c>
      <c r="H57" s="3">
        <f>AVERAGE(F57:G57)</f>
        <v>0.7</v>
      </c>
      <c r="I57" s="4">
        <v>1573</v>
      </c>
    </row>
    <row r="58" spans="1:9" x14ac:dyDescent="0.25">
      <c r="A58" s="1" t="s">
        <v>5</v>
      </c>
      <c r="B58" s="1" t="s">
        <v>12</v>
      </c>
      <c r="C58" s="5">
        <v>79.69</v>
      </c>
      <c r="D58" s="5">
        <v>79.7</v>
      </c>
      <c r="E58" s="3">
        <f>AVERAGE(C58:D58)</f>
        <v>79.694999999999993</v>
      </c>
      <c r="F58" s="5">
        <v>0.74</v>
      </c>
      <c r="G58" s="5">
        <v>0.75</v>
      </c>
      <c r="H58" s="3">
        <f>AVERAGE(F58:G58)</f>
        <v>0.745</v>
      </c>
      <c r="I58" s="4">
        <v>1619</v>
      </c>
    </row>
    <row r="59" spans="1:9" x14ac:dyDescent="0.25">
      <c r="A59" s="6" t="s">
        <v>28</v>
      </c>
      <c r="B59" s="6" t="s">
        <v>19</v>
      </c>
      <c r="C59" s="5">
        <v>79.709999999999994</v>
      </c>
      <c r="D59" s="5">
        <v>79.680000000000007</v>
      </c>
      <c r="E59" s="3">
        <f>AVERAGE(C59:D59)</f>
        <v>79.694999999999993</v>
      </c>
      <c r="F59" s="5">
        <v>0.74</v>
      </c>
      <c r="G59" s="5">
        <v>0.69</v>
      </c>
      <c r="H59" s="3">
        <f>AVERAGE(F59:G59)</f>
        <v>0.71499999999999997</v>
      </c>
      <c r="I59" s="4">
        <v>1480</v>
      </c>
    </row>
    <row r="60" spans="1:9" x14ac:dyDescent="0.25">
      <c r="A60" s="1" t="s">
        <v>5</v>
      </c>
      <c r="B60" s="1" t="s">
        <v>3</v>
      </c>
      <c r="C60" s="5">
        <v>79.69</v>
      </c>
      <c r="D60" s="5">
        <v>79.69</v>
      </c>
      <c r="E60" s="3">
        <f>AVERAGE(C60:D60)</f>
        <v>79.69</v>
      </c>
      <c r="F60" s="5">
        <v>0.73</v>
      </c>
      <c r="G60" s="5">
        <v>0.73</v>
      </c>
      <c r="H60" s="3">
        <f>AVERAGE(F60:G60)</f>
        <v>0.73</v>
      </c>
      <c r="I60" s="4">
        <v>1610</v>
      </c>
    </row>
    <row r="61" spans="1:9" x14ac:dyDescent="0.25">
      <c r="A61" s="1" t="s">
        <v>5</v>
      </c>
      <c r="B61" s="1" t="s">
        <v>7</v>
      </c>
      <c r="C61" s="5">
        <v>79.69</v>
      </c>
      <c r="D61" s="5">
        <v>79.69</v>
      </c>
      <c r="E61" s="3">
        <f>AVERAGE(C61:D61)</f>
        <v>79.69</v>
      </c>
      <c r="F61" s="5">
        <v>0.73</v>
      </c>
      <c r="G61" s="5">
        <v>0.74</v>
      </c>
      <c r="H61" s="3">
        <f>AVERAGE(F61:G61)</f>
        <v>0.73499999999999999</v>
      </c>
      <c r="I61" s="4">
        <v>1610</v>
      </c>
    </row>
    <row r="62" spans="1:9" x14ac:dyDescent="0.25">
      <c r="A62" s="1" t="s">
        <v>5</v>
      </c>
      <c r="B62" s="1" t="s">
        <v>6</v>
      </c>
      <c r="C62" s="5">
        <v>79.680000000000007</v>
      </c>
      <c r="D62" s="5">
        <v>79.680000000000007</v>
      </c>
      <c r="E62" s="3">
        <f>AVERAGE(C62:D62)</f>
        <v>79.680000000000007</v>
      </c>
      <c r="F62" s="5">
        <v>0.74</v>
      </c>
      <c r="G62" s="5">
        <v>0.74</v>
      </c>
      <c r="H62" s="3">
        <f>AVERAGE(F62:G62)</f>
        <v>0.74</v>
      </c>
      <c r="I62" s="4">
        <v>1619</v>
      </c>
    </row>
    <row r="63" spans="1:9" x14ac:dyDescent="0.25">
      <c r="A63" s="1" t="s">
        <v>14</v>
      </c>
      <c r="B63" s="6" t="s">
        <v>19</v>
      </c>
      <c r="C63" s="5">
        <v>79.650000000000006</v>
      </c>
      <c r="D63" s="5">
        <v>79.64</v>
      </c>
      <c r="E63" s="3">
        <f>AVERAGE(C63:D63)</f>
        <v>79.64500000000001</v>
      </c>
      <c r="F63" s="5">
        <v>0.74</v>
      </c>
      <c r="G63" s="5">
        <v>0.75</v>
      </c>
      <c r="H63" s="3">
        <f>AVERAGE(F63:G63)</f>
        <v>0.745</v>
      </c>
      <c r="I63" s="4">
        <v>1630</v>
      </c>
    </row>
    <row r="64" spans="1:9" x14ac:dyDescent="0.25">
      <c r="A64" s="1" t="s">
        <v>13</v>
      </c>
      <c r="B64" s="6" t="s">
        <v>19</v>
      </c>
      <c r="C64" s="5">
        <v>79.650000000000006</v>
      </c>
      <c r="D64" s="5">
        <v>79.63</v>
      </c>
      <c r="E64" s="3">
        <f>AVERAGE(C64:D64)</f>
        <v>79.64</v>
      </c>
      <c r="F64" s="5">
        <v>0.73</v>
      </c>
      <c r="G64" s="5">
        <v>0.75</v>
      </c>
      <c r="H64" s="3">
        <f>AVERAGE(F64:G64)</f>
        <v>0.74</v>
      </c>
      <c r="I64" s="4">
        <v>1642</v>
      </c>
    </row>
    <row r="65" spans="1:9" x14ac:dyDescent="0.25">
      <c r="A65" s="1" t="s">
        <v>13</v>
      </c>
      <c r="B65" s="6" t="s">
        <v>20</v>
      </c>
      <c r="C65" s="5">
        <v>79.650000000000006</v>
      </c>
      <c r="D65" s="5">
        <v>79.63</v>
      </c>
      <c r="E65" s="3">
        <f>AVERAGE(C65:D65)</f>
        <v>79.64</v>
      </c>
      <c r="F65" s="5">
        <v>0.73</v>
      </c>
      <c r="G65" s="5">
        <v>0.74</v>
      </c>
      <c r="H65" s="3">
        <f>AVERAGE(F65:G65)</f>
        <v>0.73499999999999999</v>
      </c>
      <c r="I65" s="4">
        <v>1640</v>
      </c>
    </row>
    <row r="66" spans="1:9" x14ac:dyDescent="0.25">
      <c r="A66" s="1" t="s">
        <v>4</v>
      </c>
      <c r="B66" s="6" t="s">
        <v>19</v>
      </c>
      <c r="C66" s="5">
        <v>79.64</v>
      </c>
      <c r="D66" s="5">
        <v>79.63</v>
      </c>
      <c r="E66" s="3">
        <f>AVERAGE(C66:D66)</f>
        <v>79.634999999999991</v>
      </c>
      <c r="F66" s="5">
        <v>0.74</v>
      </c>
      <c r="G66" s="5">
        <v>0.75</v>
      </c>
      <c r="H66" s="3">
        <f>AVERAGE(F66:G66)</f>
        <v>0.745</v>
      </c>
      <c r="I66" s="4">
        <v>1634</v>
      </c>
    </row>
    <row r="67" spans="1:9" x14ac:dyDescent="0.25">
      <c r="A67" s="1" t="s">
        <v>2</v>
      </c>
      <c r="B67" s="6" t="s">
        <v>20</v>
      </c>
      <c r="C67" s="5">
        <v>79.62</v>
      </c>
      <c r="D67" s="5">
        <v>79.62</v>
      </c>
      <c r="E67" s="3">
        <f>AVERAGE(C67:D67)</f>
        <v>79.62</v>
      </c>
      <c r="F67" s="5">
        <v>0.81</v>
      </c>
      <c r="G67" s="5">
        <v>0.56000000000000005</v>
      </c>
      <c r="H67" s="3">
        <f>AVERAGE(F67:G67)</f>
        <v>0.68500000000000005</v>
      </c>
      <c r="I67" s="4">
        <v>1309</v>
      </c>
    </row>
    <row r="68" spans="1:9" x14ac:dyDescent="0.25">
      <c r="A68" s="1" t="s">
        <v>5</v>
      </c>
      <c r="B68" s="6" t="s">
        <v>28</v>
      </c>
      <c r="C68" s="5">
        <v>79.599999999999994</v>
      </c>
      <c r="D68" s="5">
        <v>79.61</v>
      </c>
      <c r="E68" s="3">
        <f>AVERAGE(C68:D68)</f>
        <v>79.60499999999999</v>
      </c>
      <c r="F68" s="5">
        <v>0.67</v>
      </c>
      <c r="G68" s="5">
        <v>0.71</v>
      </c>
      <c r="H68" s="3">
        <f>AVERAGE(F68:G68)</f>
        <v>0.69</v>
      </c>
      <c r="I68" s="4">
        <v>1465</v>
      </c>
    </row>
    <row r="69" spans="1:9" x14ac:dyDescent="0.25">
      <c r="A69" s="1" t="s">
        <v>7</v>
      </c>
      <c r="B69" s="6" t="s">
        <v>19</v>
      </c>
      <c r="C69" s="5">
        <v>79.599999999999994</v>
      </c>
      <c r="D69" s="5">
        <v>79.599999999999994</v>
      </c>
      <c r="E69" s="3">
        <f>AVERAGE(C69:D69)</f>
        <v>79.599999999999994</v>
      </c>
      <c r="F69" s="5">
        <v>0.75</v>
      </c>
      <c r="G69" s="5">
        <v>0.74</v>
      </c>
      <c r="H69" s="3">
        <f>AVERAGE(F69:G69)</f>
        <v>0.745</v>
      </c>
      <c r="I69" s="4">
        <v>1615</v>
      </c>
    </row>
    <row r="70" spans="1:9" x14ac:dyDescent="0.25">
      <c r="A70" s="1" t="s">
        <v>3</v>
      </c>
      <c r="B70" s="6" t="s">
        <v>19</v>
      </c>
      <c r="C70" s="5">
        <v>79.599999999999994</v>
      </c>
      <c r="D70" s="5">
        <v>79.59</v>
      </c>
      <c r="E70" s="3">
        <f>AVERAGE(C70:D70)</f>
        <v>79.594999999999999</v>
      </c>
      <c r="F70" s="5">
        <v>0.75</v>
      </c>
      <c r="G70" s="5">
        <v>0.74</v>
      </c>
      <c r="H70" s="3">
        <f>AVERAGE(F70:G70)</f>
        <v>0.745</v>
      </c>
      <c r="I70" s="4">
        <v>1616</v>
      </c>
    </row>
    <row r="71" spans="1:9" x14ac:dyDescent="0.25">
      <c r="A71" s="1" t="s">
        <v>12</v>
      </c>
      <c r="B71" s="6" t="s">
        <v>15</v>
      </c>
      <c r="C71" s="5">
        <v>79.569999999999993</v>
      </c>
      <c r="D71" s="5">
        <v>79.56</v>
      </c>
      <c r="E71" s="3">
        <f>AVERAGE(C71:D71)</f>
        <v>79.564999999999998</v>
      </c>
      <c r="F71" s="5">
        <v>0.74</v>
      </c>
      <c r="G71" s="5">
        <v>0.72</v>
      </c>
      <c r="H71" s="3">
        <f>AVERAGE(F71:G71)</f>
        <v>0.73</v>
      </c>
      <c r="I71" s="4">
        <v>1569</v>
      </c>
    </row>
    <row r="72" spans="1:9" x14ac:dyDescent="0.25">
      <c r="A72" s="1" t="s">
        <v>6</v>
      </c>
      <c r="B72" s="6" t="s">
        <v>15</v>
      </c>
      <c r="C72" s="5">
        <v>79.56</v>
      </c>
      <c r="D72" s="5">
        <v>79.540000000000006</v>
      </c>
      <c r="E72" s="3">
        <f>AVERAGE(C72:D72)</f>
        <v>79.550000000000011</v>
      </c>
      <c r="F72" s="5">
        <v>0.73</v>
      </c>
      <c r="G72" s="5">
        <v>0.72</v>
      </c>
      <c r="H72" s="3">
        <f>AVERAGE(F72:G72)</f>
        <v>0.72499999999999998</v>
      </c>
      <c r="I72" s="4">
        <v>1574</v>
      </c>
    </row>
    <row r="73" spans="1:9" x14ac:dyDescent="0.25">
      <c r="A73" s="1" t="s">
        <v>3</v>
      </c>
      <c r="B73" s="6" t="s">
        <v>20</v>
      </c>
      <c r="C73" s="5">
        <v>79.540000000000006</v>
      </c>
      <c r="D73" s="5">
        <v>79.53</v>
      </c>
      <c r="E73" s="3">
        <f>AVERAGE(C73:D73)</f>
        <v>79.534999999999997</v>
      </c>
      <c r="F73" s="5">
        <v>0.75</v>
      </c>
      <c r="G73" s="5">
        <v>0.72</v>
      </c>
      <c r="H73" s="3">
        <f>AVERAGE(F73:G73)</f>
        <v>0.73499999999999999</v>
      </c>
      <c r="I73" s="4">
        <v>1608</v>
      </c>
    </row>
    <row r="74" spans="1:9" x14ac:dyDescent="0.25">
      <c r="A74" s="1" t="s">
        <v>7</v>
      </c>
      <c r="B74" s="6" t="s">
        <v>20</v>
      </c>
      <c r="C74" s="5">
        <v>79.540000000000006</v>
      </c>
      <c r="D74" s="5">
        <v>79.53</v>
      </c>
      <c r="E74" s="3">
        <f>AVERAGE(C74:D74)</f>
        <v>79.534999999999997</v>
      </c>
      <c r="F74" s="5">
        <v>0.75</v>
      </c>
      <c r="G74" s="5">
        <v>0.72</v>
      </c>
      <c r="H74" s="3">
        <f>AVERAGE(F74:G74)</f>
        <v>0.73499999999999999</v>
      </c>
      <c r="I74" s="4">
        <v>1608</v>
      </c>
    </row>
    <row r="75" spans="1:9" x14ac:dyDescent="0.25">
      <c r="A75" s="1" t="s">
        <v>14</v>
      </c>
      <c r="B75" s="6" t="s">
        <v>20</v>
      </c>
      <c r="C75" s="5">
        <v>79.52</v>
      </c>
      <c r="D75" s="5">
        <v>79.53</v>
      </c>
      <c r="E75" s="3">
        <f>AVERAGE(C75:D75)</f>
        <v>79.525000000000006</v>
      </c>
      <c r="F75" s="5">
        <v>0.73</v>
      </c>
      <c r="G75" s="5">
        <v>0.73</v>
      </c>
      <c r="H75" s="3">
        <f>AVERAGE(F75:G75)</f>
        <v>0.73</v>
      </c>
      <c r="I75" s="4">
        <v>1618</v>
      </c>
    </row>
    <row r="76" spans="1:9" x14ac:dyDescent="0.25">
      <c r="A76" s="1" t="s">
        <v>12</v>
      </c>
      <c r="B76" s="6" t="s">
        <v>20</v>
      </c>
      <c r="C76" s="5">
        <v>79.489999999999995</v>
      </c>
      <c r="D76" s="5">
        <v>79.489999999999995</v>
      </c>
      <c r="E76" s="3">
        <f>AVERAGE(C76:D76)</f>
        <v>79.489999999999995</v>
      </c>
      <c r="F76" s="5">
        <v>0.75</v>
      </c>
      <c r="G76" s="5">
        <v>0.72</v>
      </c>
      <c r="H76" s="3">
        <f>AVERAGE(F76:G76)</f>
        <v>0.73499999999999999</v>
      </c>
      <c r="I76" s="4">
        <v>1603</v>
      </c>
    </row>
    <row r="77" spans="1:9" x14ac:dyDescent="0.25">
      <c r="A77" s="1" t="s">
        <v>2</v>
      </c>
      <c r="B77" s="6" t="s">
        <v>19</v>
      </c>
      <c r="C77" s="5">
        <v>79.48</v>
      </c>
      <c r="D77" s="5">
        <v>79.489999999999995</v>
      </c>
      <c r="E77" s="3">
        <f>AVERAGE(C77:D77)</f>
        <v>79.484999999999999</v>
      </c>
      <c r="F77" s="5">
        <v>0.8</v>
      </c>
      <c r="G77" s="5">
        <v>0.56000000000000005</v>
      </c>
      <c r="H77" s="3">
        <f>AVERAGE(F77:G77)</f>
        <v>0.68</v>
      </c>
      <c r="I77" s="4">
        <v>1282</v>
      </c>
    </row>
    <row r="78" spans="1:9" x14ac:dyDescent="0.25">
      <c r="A78" s="1" t="s">
        <v>2</v>
      </c>
      <c r="B78" s="1" t="s">
        <v>5</v>
      </c>
      <c r="C78" s="5">
        <v>79.48</v>
      </c>
      <c r="D78" s="5">
        <v>79.48</v>
      </c>
      <c r="E78" s="3">
        <f>AVERAGE(C78:D78)</f>
        <v>79.48</v>
      </c>
      <c r="F78" s="5">
        <v>0.79</v>
      </c>
      <c r="G78" s="5">
        <v>0.56000000000000005</v>
      </c>
      <c r="H78" s="3">
        <f>AVERAGE(F78:G78)</f>
        <v>0.67500000000000004</v>
      </c>
      <c r="I78" s="4">
        <v>1286</v>
      </c>
    </row>
    <row r="79" spans="1:9" x14ac:dyDescent="0.25">
      <c r="A79" s="1" t="s">
        <v>4</v>
      </c>
      <c r="B79" s="6" t="s">
        <v>20</v>
      </c>
      <c r="C79" s="5">
        <v>79.48</v>
      </c>
      <c r="D79" s="5">
        <v>79.48</v>
      </c>
      <c r="E79" s="3">
        <f>AVERAGE(C79:D79)</f>
        <v>79.48</v>
      </c>
      <c r="F79" s="5">
        <v>0.74</v>
      </c>
      <c r="G79" s="5">
        <v>0.74</v>
      </c>
      <c r="H79" s="3">
        <f>AVERAGE(F79:G79)</f>
        <v>0.74</v>
      </c>
      <c r="I79" s="4">
        <v>1637</v>
      </c>
    </row>
    <row r="80" spans="1:9" x14ac:dyDescent="0.25">
      <c r="A80" s="1" t="s">
        <v>6</v>
      </c>
      <c r="B80" s="6" t="s">
        <v>20</v>
      </c>
      <c r="C80" s="5">
        <v>79.47</v>
      </c>
      <c r="D80" s="5">
        <v>79.45</v>
      </c>
      <c r="E80" s="3">
        <f>AVERAGE(C80:D80)</f>
        <v>79.460000000000008</v>
      </c>
      <c r="F80" s="5">
        <v>0.75</v>
      </c>
      <c r="G80" s="5">
        <v>0.72</v>
      </c>
      <c r="H80" s="3">
        <f>AVERAGE(F80:G80)</f>
        <v>0.73499999999999999</v>
      </c>
      <c r="I80" s="4">
        <v>1613</v>
      </c>
    </row>
    <row r="81" spans="1:9" x14ac:dyDescent="0.25">
      <c r="A81" s="1" t="s">
        <v>10</v>
      </c>
      <c r="B81" s="6" t="s">
        <v>20</v>
      </c>
      <c r="C81" s="5">
        <v>79.459999999999994</v>
      </c>
      <c r="D81" s="5">
        <v>79.44</v>
      </c>
      <c r="E81" s="3">
        <f>AVERAGE(C81:D81)</f>
        <v>79.449999999999989</v>
      </c>
      <c r="F81" s="5">
        <v>0.69</v>
      </c>
      <c r="G81" s="5">
        <v>0.73</v>
      </c>
      <c r="H81" s="3">
        <f>AVERAGE(F81:G81)</f>
        <v>0.71</v>
      </c>
      <c r="I81" s="4">
        <v>1611</v>
      </c>
    </row>
    <row r="82" spans="1:9" x14ac:dyDescent="0.25">
      <c r="A82" s="1" t="s">
        <v>5</v>
      </c>
      <c r="B82" s="1" t="s">
        <v>10</v>
      </c>
      <c r="C82" s="5">
        <v>79.430000000000007</v>
      </c>
      <c r="D82" s="5">
        <v>79.430000000000007</v>
      </c>
      <c r="E82" s="3">
        <f>AVERAGE(C82:D82)</f>
        <v>79.430000000000007</v>
      </c>
      <c r="F82" s="5">
        <v>0.72</v>
      </c>
      <c r="G82" s="5">
        <v>0.66</v>
      </c>
      <c r="H82" s="3">
        <f>AVERAGE(F82:G82)</f>
        <v>0.69</v>
      </c>
      <c r="I82" s="4">
        <v>1566</v>
      </c>
    </row>
    <row r="83" spans="1:9" x14ac:dyDescent="0.25">
      <c r="A83" s="1" t="s">
        <v>11</v>
      </c>
      <c r="B83" s="6" t="s">
        <v>20</v>
      </c>
      <c r="C83" s="5">
        <v>79.44</v>
      </c>
      <c r="D83" s="5">
        <v>79.42</v>
      </c>
      <c r="E83" s="3">
        <f>AVERAGE(C83:D83)</f>
        <v>79.430000000000007</v>
      </c>
      <c r="F83" s="5">
        <v>0.69</v>
      </c>
      <c r="G83" s="5">
        <v>0.72</v>
      </c>
      <c r="H83" s="3">
        <f>AVERAGE(F83:G83)</f>
        <v>0.70499999999999996</v>
      </c>
      <c r="I83" s="4">
        <v>1607</v>
      </c>
    </row>
    <row r="84" spans="1:9" x14ac:dyDescent="0.25">
      <c r="A84" s="1" t="s">
        <v>5</v>
      </c>
      <c r="B84" s="1" t="s">
        <v>11</v>
      </c>
      <c r="C84" s="5">
        <v>79.430000000000007</v>
      </c>
      <c r="D84" s="5">
        <v>79.42</v>
      </c>
      <c r="E84" s="3">
        <f>AVERAGE(C84:D84)</f>
        <v>79.425000000000011</v>
      </c>
      <c r="F84" s="5">
        <v>0.71</v>
      </c>
      <c r="G84" s="5">
        <v>0.66</v>
      </c>
      <c r="H84" s="3">
        <f>AVERAGE(F84:G84)</f>
        <v>0.68500000000000005</v>
      </c>
      <c r="I84" s="4">
        <v>1562</v>
      </c>
    </row>
    <row r="85" spans="1:9" x14ac:dyDescent="0.25">
      <c r="A85" s="1" t="s">
        <v>11</v>
      </c>
      <c r="B85" s="6" t="s">
        <v>19</v>
      </c>
      <c r="C85" s="5">
        <v>79.42</v>
      </c>
      <c r="D85" s="5">
        <v>79.42</v>
      </c>
      <c r="E85" s="3">
        <f>AVERAGE(C85:D85)</f>
        <v>79.42</v>
      </c>
      <c r="F85" s="5">
        <v>0.68</v>
      </c>
      <c r="G85" s="5">
        <v>0.73</v>
      </c>
      <c r="H85" s="3">
        <f>AVERAGE(F85:G85)</f>
        <v>0.70500000000000007</v>
      </c>
      <c r="I85" s="4">
        <v>1570</v>
      </c>
    </row>
    <row r="86" spans="1:9" x14ac:dyDescent="0.25">
      <c r="A86" s="1" t="s">
        <v>10</v>
      </c>
      <c r="B86" s="6" t="s">
        <v>19</v>
      </c>
      <c r="C86" s="5">
        <v>79.41</v>
      </c>
      <c r="D86" s="5">
        <v>79.42</v>
      </c>
      <c r="E86" s="3">
        <f>AVERAGE(C86:D86)</f>
        <v>79.414999999999992</v>
      </c>
      <c r="F86" s="5">
        <v>0.67</v>
      </c>
      <c r="G86" s="5">
        <v>0.73</v>
      </c>
      <c r="H86" s="3">
        <f>AVERAGE(F86:G86)</f>
        <v>0.7</v>
      </c>
      <c r="I86" s="4">
        <v>1570</v>
      </c>
    </row>
    <row r="87" spans="1:9" x14ac:dyDescent="0.25">
      <c r="A87" s="1" t="s">
        <v>5</v>
      </c>
      <c r="B87" s="1" t="s">
        <v>14</v>
      </c>
      <c r="C87" s="5">
        <v>79.400000000000006</v>
      </c>
      <c r="D87" s="5">
        <v>79.400000000000006</v>
      </c>
      <c r="E87" s="3">
        <f>AVERAGE(C87:D87)</f>
        <v>79.400000000000006</v>
      </c>
      <c r="F87" s="5">
        <v>0.73</v>
      </c>
      <c r="G87" s="5">
        <v>0.71</v>
      </c>
      <c r="H87" s="3">
        <f>AVERAGE(F87:G87)</f>
        <v>0.72</v>
      </c>
      <c r="I87" s="4">
        <v>1590</v>
      </c>
    </row>
    <row r="88" spans="1:9" x14ac:dyDescent="0.25">
      <c r="A88" s="1" t="s">
        <v>12</v>
      </c>
      <c r="B88" s="6" t="s">
        <v>19</v>
      </c>
      <c r="C88" s="5">
        <v>79.400000000000006</v>
      </c>
      <c r="D88" s="5">
        <v>79.38</v>
      </c>
      <c r="E88" s="3">
        <f>AVERAGE(C88:D88)</f>
        <v>79.39</v>
      </c>
      <c r="F88" s="5">
        <v>0.76</v>
      </c>
      <c r="G88" s="5">
        <v>0.74</v>
      </c>
      <c r="H88" s="3">
        <f>AVERAGE(F88:G88)</f>
        <v>0.75</v>
      </c>
      <c r="I88" s="4">
        <v>1607</v>
      </c>
    </row>
    <row r="89" spans="1:9" x14ac:dyDescent="0.25">
      <c r="A89" s="1" t="s">
        <v>5</v>
      </c>
      <c r="B89" s="1" t="s">
        <v>4</v>
      </c>
      <c r="C89" s="5">
        <v>79.38</v>
      </c>
      <c r="D89" s="5">
        <v>79.38</v>
      </c>
      <c r="E89" s="3">
        <f>AVERAGE(C89:D89)</f>
        <v>79.38</v>
      </c>
      <c r="F89" s="5">
        <v>0.73</v>
      </c>
      <c r="G89" s="5">
        <v>0.71</v>
      </c>
      <c r="H89" s="3">
        <f>AVERAGE(F89:G89)</f>
        <v>0.72</v>
      </c>
      <c r="I89" s="4">
        <v>1591</v>
      </c>
    </row>
    <row r="90" spans="1:9" x14ac:dyDescent="0.25">
      <c r="A90" s="1" t="s">
        <v>6</v>
      </c>
      <c r="B90" s="6" t="s">
        <v>19</v>
      </c>
      <c r="C90" s="5">
        <v>79.39</v>
      </c>
      <c r="D90" s="5">
        <v>79.37</v>
      </c>
      <c r="E90" s="3">
        <f>AVERAGE(C90:D90)</f>
        <v>79.38</v>
      </c>
      <c r="F90" s="5">
        <v>0.74</v>
      </c>
      <c r="G90" s="5">
        <v>0.74</v>
      </c>
      <c r="H90" s="3">
        <f>AVERAGE(F90:G90)</f>
        <v>0.74</v>
      </c>
      <c r="I90" s="4">
        <v>1604</v>
      </c>
    </row>
    <row r="91" spans="1:9" x14ac:dyDescent="0.25">
      <c r="A91" s="6" t="s">
        <v>28</v>
      </c>
      <c r="B91" s="1" t="s">
        <v>4</v>
      </c>
      <c r="C91" s="5">
        <v>79.349999999999994</v>
      </c>
      <c r="D91" s="5">
        <v>79.349999999999994</v>
      </c>
      <c r="E91" s="3">
        <f>AVERAGE(C91:D91)</f>
        <v>79.349999999999994</v>
      </c>
      <c r="F91" s="5">
        <v>0.74</v>
      </c>
      <c r="G91" s="5">
        <v>0.68</v>
      </c>
      <c r="H91" s="3">
        <f>AVERAGE(F91:G91)</f>
        <v>0.71</v>
      </c>
      <c r="I91" s="4">
        <v>1492</v>
      </c>
    </row>
    <row r="92" spans="1:9" x14ac:dyDescent="0.25">
      <c r="A92" s="6" t="s">
        <v>28</v>
      </c>
      <c r="B92" s="1" t="s">
        <v>13</v>
      </c>
      <c r="C92" s="5">
        <v>79.31</v>
      </c>
      <c r="D92" s="5">
        <v>79.31</v>
      </c>
      <c r="E92" s="3">
        <f>AVERAGE(C92:D92)</f>
        <v>79.31</v>
      </c>
      <c r="F92" s="5">
        <v>0.74</v>
      </c>
      <c r="G92" s="5">
        <v>0.67</v>
      </c>
      <c r="H92" s="3">
        <f>AVERAGE(F92:G92)</f>
        <v>0.70500000000000007</v>
      </c>
      <c r="I92" s="4">
        <v>1496</v>
      </c>
    </row>
    <row r="93" spans="1:9" x14ac:dyDescent="0.25">
      <c r="A93" s="6" t="s">
        <v>28</v>
      </c>
      <c r="B93" s="1" t="s">
        <v>14</v>
      </c>
      <c r="C93" s="5">
        <v>79.290000000000006</v>
      </c>
      <c r="D93" s="5">
        <v>79.3</v>
      </c>
      <c r="E93" s="3">
        <f>AVERAGE(C93:D93)</f>
        <v>79.295000000000002</v>
      </c>
      <c r="F93" s="5">
        <v>0.75</v>
      </c>
      <c r="G93" s="5">
        <v>0.68</v>
      </c>
      <c r="H93" s="3">
        <f>AVERAGE(F93:G93)</f>
        <v>0.71500000000000008</v>
      </c>
      <c r="I93" s="4">
        <v>1494</v>
      </c>
    </row>
    <row r="94" spans="1:9" x14ac:dyDescent="0.25">
      <c r="A94" s="6" t="s">
        <v>28</v>
      </c>
      <c r="B94" s="1" t="s">
        <v>3</v>
      </c>
      <c r="C94" s="5">
        <v>79.27</v>
      </c>
      <c r="D94" s="5">
        <v>79.28</v>
      </c>
      <c r="E94" s="3">
        <f>AVERAGE(C94:D94)</f>
        <v>79.275000000000006</v>
      </c>
      <c r="F94" s="5">
        <v>0.74</v>
      </c>
      <c r="G94" s="5">
        <v>0.7</v>
      </c>
      <c r="H94" s="3">
        <f>AVERAGE(F94:G94)</f>
        <v>0.72</v>
      </c>
      <c r="I94" s="4">
        <v>1485</v>
      </c>
    </row>
    <row r="95" spans="1:9" x14ac:dyDescent="0.25">
      <c r="A95" s="6" t="s">
        <v>28</v>
      </c>
      <c r="B95" s="1" t="s">
        <v>7</v>
      </c>
      <c r="C95" s="5">
        <v>79.27</v>
      </c>
      <c r="D95" s="5">
        <v>79.28</v>
      </c>
      <c r="E95" s="3">
        <f>AVERAGE(C95:D95)</f>
        <v>79.275000000000006</v>
      </c>
      <c r="F95" s="5">
        <v>0.74</v>
      </c>
      <c r="G95" s="5">
        <v>0.7</v>
      </c>
      <c r="H95" s="3">
        <f>AVERAGE(F95:G95)</f>
        <v>0.72</v>
      </c>
      <c r="I95" s="4">
        <v>1485</v>
      </c>
    </row>
    <row r="96" spans="1:9" x14ac:dyDescent="0.25">
      <c r="A96" s="6" t="s">
        <v>18</v>
      </c>
      <c r="B96" s="6" t="s">
        <v>17</v>
      </c>
      <c r="C96" s="5">
        <v>79.23</v>
      </c>
      <c r="D96" s="5">
        <v>79.22</v>
      </c>
      <c r="E96" s="3">
        <f>AVERAGE(C96:D96)</f>
        <v>79.224999999999994</v>
      </c>
      <c r="F96" s="5">
        <v>0.64</v>
      </c>
      <c r="G96" s="5">
        <v>0.73</v>
      </c>
      <c r="H96" s="3">
        <f>AVERAGE(F96:G96)</f>
        <v>0.68500000000000005</v>
      </c>
      <c r="I96" s="4">
        <v>1433</v>
      </c>
    </row>
    <row r="97" spans="1:9" x14ac:dyDescent="0.25">
      <c r="A97" s="6" t="s">
        <v>28</v>
      </c>
      <c r="B97" s="1" t="s">
        <v>11</v>
      </c>
      <c r="C97" s="5">
        <v>79.209999999999994</v>
      </c>
      <c r="D97" s="5">
        <v>79.209999999999994</v>
      </c>
      <c r="E97" s="3">
        <f>AVERAGE(C97:D97)</f>
        <v>79.209999999999994</v>
      </c>
      <c r="F97" s="5">
        <v>0.73</v>
      </c>
      <c r="G97" s="5">
        <v>0.63</v>
      </c>
      <c r="H97" s="3">
        <f>AVERAGE(F97:G97)</f>
        <v>0.67999999999999994</v>
      </c>
      <c r="I97" s="4">
        <v>1456</v>
      </c>
    </row>
    <row r="98" spans="1:9" x14ac:dyDescent="0.25">
      <c r="A98" s="6" t="s">
        <v>28</v>
      </c>
      <c r="B98" s="1" t="s">
        <v>10</v>
      </c>
      <c r="C98" s="5">
        <v>79.2</v>
      </c>
      <c r="D98" s="5">
        <v>79.2</v>
      </c>
      <c r="E98" s="3">
        <f>AVERAGE(C98:D98)</f>
        <v>79.2</v>
      </c>
      <c r="F98" s="5">
        <v>0.73</v>
      </c>
      <c r="G98" s="5">
        <v>0.63</v>
      </c>
      <c r="H98" s="3">
        <f>AVERAGE(F98:G98)</f>
        <v>0.67999999999999994</v>
      </c>
      <c r="I98" s="4">
        <v>1462</v>
      </c>
    </row>
    <row r="99" spans="1:9" x14ac:dyDescent="0.25">
      <c r="A99" s="1" t="s">
        <v>2</v>
      </c>
      <c r="B99" s="1" t="s">
        <v>6</v>
      </c>
      <c r="C99" s="5">
        <v>79.150000000000006</v>
      </c>
      <c r="D99" s="5">
        <v>79.16</v>
      </c>
      <c r="E99" s="3">
        <f>AVERAGE(C99:D99)</f>
        <v>79.155000000000001</v>
      </c>
      <c r="F99" s="5">
        <v>0.81</v>
      </c>
      <c r="G99" s="5">
        <v>0.57999999999999996</v>
      </c>
      <c r="H99" s="3">
        <f>AVERAGE(F99:G99)</f>
        <v>0.69500000000000006</v>
      </c>
      <c r="I99" s="4">
        <v>1286</v>
      </c>
    </row>
    <row r="100" spans="1:9" x14ac:dyDescent="0.25">
      <c r="A100" s="1" t="s">
        <v>2</v>
      </c>
      <c r="B100" s="1" t="s">
        <v>13</v>
      </c>
      <c r="C100" s="5">
        <v>79.150000000000006</v>
      </c>
      <c r="D100" s="5">
        <v>79.150000000000006</v>
      </c>
      <c r="E100" s="3">
        <f>AVERAGE(C100:D100)</f>
        <v>79.150000000000006</v>
      </c>
      <c r="F100" s="5">
        <v>0.81</v>
      </c>
      <c r="G100" s="5">
        <v>0.55000000000000004</v>
      </c>
      <c r="H100" s="3">
        <f>AVERAGE(F100:G100)</f>
        <v>0.68</v>
      </c>
      <c r="I100" s="4">
        <v>1288</v>
      </c>
    </row>
    <row r="101" spans="1:9" x14ac:dyDescent="0.25">
      <c r="A101" s="1" t="s">
        <v>2</v>
      </c>
      <c r="B101" s="1" t="s">
        <v>3</v>
      </c>
      <c r="C101" s="5">
        <v>79.14</v>
      </c>
      <c r="D101" s="5">
        <v>79.150000000000006</v>
      </c>
      <c r="E101" s="3">
        <f>AVERAGE(C101:D101)</f>
        <v>79.14500000000001</v>
      </c>
      <c r="F101" s="5">
        <v>0.81</v>
      </c>
      <c r="G101" s="5">
        <v>0.57999999999999996</v>
      </c>
      <c r="H101" s="3">
        <f>AVERAGE(F101:G101)</f>
        <v>0.69500000000000006</v>
      </c>
      <c r="I101" s="4">
        <v>1291</v>
      </c>
    </row>
    <row r="102" spans="1:9" x14ac:dyDescent="0.25">
      <c r="A102" s="1" t="s">
        <v>2</v>
      </c>
      <c r="B102" s="1" t="s">
        <v>7</v>
      </c>
      <c r="C102" s="5">
        <v>79.14</v>
      </c>
      <c r="D102" s="5">
        <v>79.150000000000006</v>
      </c>
      <c r="E102" s="3">
        <f>AVERAGE(C102:D102)</f>
        <v>79.14500000000001</v>
      </c>
      <c r="F102" s="5">
        <v>0.81</v>
      </c>
      <c r="G102" s="5">
        <v>0.57999999999999996</v>
      </c>
      <c r="H102" s="3">
        <f>AVERAGE(F102:G102)</f>
        <v>0.69500000000000006</v>
      </c>
      <c r="I102" s="4">
        <v>1291</v>
      </c>
    </row>
    <row r="103" spans="1:9" x14ac:dyDescent="0.25">
      <c r="A103" s="6" t="s">
        <v>28</v>
      </c>
      <c r="B103" s="1" t="s">
        <v>12</v>
      </c>
      <c r="C103" s="5">
        <v>79.13</v>
      </c>
      <c r="D103" s="5">
        <v>79.14</v>
      </c>
      <c r="E103" s="3">
        <f>AVERAGE(C103:D103)</f>
        <v>79.134999999999991</v>
      </c>
      <c r="F103" s="5">
        <v>0.73</v>
      </c>
      <c r="G103" s="5">
        <v>0.7</v>
      </c>
      <c r="H103" s="3">
        <f>AVERAGE(F103:G103)</f>
        <v>0.71499999999999997</v>
      </c>
      <c r="I103" s="4">
        <v>1466</v>
      </c>
    </row>
    <row r="104" spans="1:9" x14ac:dyDescent="0.25">
      <c r="A104" s="1" t="s">
        <v>2</v>
      </c>
      <c r="B104" s="1" t="s">
        <v>12</v>
      </c>
      <c r="C104" s="5">
        <v>79.13</v>
      </c>
      <c r="D104" s="5">
        <v>79.13</v>
      </c>
      <c r="E104" s="3">
        <f>AVERAGE(C104:D104)</f>
        <v>79.13</v>
      </c>
      <c r="F104" s="5">
        <v>0.81</v>
      </c>
      <c r="G104" s="5">
        <v>0.57999999999999996</v>
      </c>
      <c r="H104" s="3">
        <f>AVERAGE(F104:G104)</f>
        <v>0.69500000000000006</v>
      </c>
      <c r="I104" s="4">
        <v>1291</v>
      </c>
    </row>
    <row r="105" spans="1:9" x14ac:dyDescent="0.25">
      <c r="A105" s="1" t="s">
        <v>2</v>
      </c>
      <c r="B105" s="1" t="s">
        <v>4</v>
      </c>
      <c r="C105" s="5">
        <v>79.12</v>
      </c>
      <c r="D105" s="5">
        <v>79.13</v>
      </c>
      <c r="E105" s="3">
        <f>AVERAGE(C105:D105)</f>
        <v>79.125</v>
      </c>
      <c r="F105" s="5">
        <v>0.81</v>
      </c>
      <c r="G105" s="5">
        <v>0.56000000000000005</v>
      </c>
      <c r="H105" s="3">
        <f>AVERAGE(F105:G105)</f>
        <v>0.68500000000000005</v>
      </c>
      <c r="I105" s="4">
        <v>1287</v>
      </c>
    </row>
    <row r="106" spans="1:9" x14ac:dyDescent="0.25">
      <c r="A106" s="6" t="s">
        <v>28</v>
      </c>
      <c r="B106" s="1" t="s">
        <v>6</v>
      </c>
      <c r="C106" s="5">
        <v>79.11</v>
      </c>
      <c r="D106" s="5">
        <v>79.12</v>
      </c>
      <c r="E106" s="3">
        <f>AVERAGE(C106:D106)</f>
        <v>79.115000000000009</v>
      </c>
      <c r="F106" s="5">
        <v>0.74</v>
      </c>
      <c r="G106" s="5">
        <v>0.69</v>
      </c>
      <c r="H106" s="3">
        <f>AVERAGE(F106:G106)</f>
        <v>0.71499999999999997</v>
      </c>
      <c r="I106" s="4">
        <v>1473</v>
      </c>
    </row>
    <row r="107" spans="1:9" x14ac:dyDescent="0.25">
      <c r="A107" s="1" t="s">
        <v>2</v>
      </c>
      <c r="B107" s="1" t="s">
        <v>14</v>
      </c>
      <c r="C107" s="5">
        <v>79.11</v>
      </c>
      <c r="D107" s="5">
        <v>79.099999999999994</v>
      </c>
      <c r="E107" s="3">
        <f>AVERAGE(C107:D107)</f>
        <v>79.10499999999999</v>
      </c>
      <c r="F107" s="5">
        <v>0.81</v>
      </c>
      <c r="G107" s="5">
        <v>0.56000000000000005</v>
      </c>
      <c r="H107" s="3">
        <f>AVERAGE(F107:G107)</f>
        <v>0.68500000000000005</v>
      </c>
      <c r="I107" s="4">
        <v>1291</v>
      </c>
    </row>
    <row r="108" spans="1:9" x14ac:dyDescent="0.25">
      <c r="A108" s="1" t="s">
        <v>2</v>
      </c>
      <c r="B108" s="1" t="s">
        <v>10</v>
      </c>
      <c r="C108" s="5">
        <v>79.08</v>
      </c>
      <c r="D108" s="5">
        <v>79.08</v>
      </c>
      <c r="E108" s="3">
        <f>AVERAGE(C108:D108)</f>
        <v>79.08</v>
      </c>
      <c r="F108" s="5">
        <v>0.81</v>
      </c>
      <c r="G108" s="5">
        <v>0.53</v>
      </c>
      <c r="H108" s="3">
        <f>AVERAGE(F108:G108)</f>
        <v>0.67</v>
      </c>
      <c r="I108" s="4">
        <v>1290</v>
      </c>
    </row>
    <row r="109" spans="1:9" x14ac:dyDescent="0.25">
      <c r="A109" s="1" t="s">
        <v>2</v>
      </c>
      <c r="B109" s="1" t="s">
        <v>11</v>
      </c>
      <c r="C109" s="5">
        <v>79.08</v>
      </c>
      <c r="D109" s="5">
        <v>79.08</v>
      </c>
      <c r="E109" s="3">
        <f>AVERAGE(C109:D109)</f>
        <v>79.08</v>
      </c>
      <c r="F109" s="5">
        <v>0.81</v>
      </c>
      <c r="G109" s="5">
        <v>0.53</v>
      </c>
      <c r="H109" s="3">
        <f>AVERAGE(F109:G109)</f>
        <v>0.67</v>
      </c>
      <c r="I109" s="4">
        <v>1283</v>
      </c>
    </row>
    <row r="110" spans="1:9" x14ac:dyDescent="0.25">
      <c r="A110" s="1" t="s">
        <v>1</v>
      </c>
      <c r="B110" s="6" t="s">
        <v>28</v>
      </c>
      <c r="C110" s="5">
        <v>78.37</v>
      </c>
      <c r="D110" s="5">
        <v>78.36</v>
      </c>
      <c r="E110" s="3">
        <f>AVERAGE(C110:D110)</f>
        <v>78.365000000000009</v>
      </c>
      <c r="F110" s="5">
        <v>0.73</v>
      </c>
      <c r="G110" s="5">
        <v>0.73</v>
      </c>
      <c r="H110" s="3">
        <f>AVERAGE(F110:G110)</f>
        <v>0.73</v>
      </c>
      <c r="I110" s="4">
        <v>1472</v>
      </c>
    </row>
    <row r="111" spans="1:9" x14ac:dyDescent="0.25">
      <c r="A111" s="1" t="s">
        <v>2</v>
      </c>
      <c r="B111" s="1" t="s">
        <v>1</v>
      </c>
      <c r="C111" s="5">
        <v>78.22</v>
      </c>
      <c r="D111" s="5">
        <v>78.22</v>
      </c>
      <c r="E111" s="3">
        <f>AVERAGE(C111:D111)</f>
        <v>78.22</v>
      </c>
      <c r="F111" s="5">
        <v>0.76</v>
      </c>
      <c r="G111" s="5">
        <v>0.56999999999999995</v>
      </c>
      <c r="H111" s="3">
        <f>AVERAGE(F111:G111)</f>
        <v>0.66500000000000004</v>
      </c>
      <c r="I111" s="4">
        <v>1212</v>
      </c>
    </row>
    <row r="112" spans="1:9" x14ac:dyDescent="0.25">
      <c r="A112" s="6" t="s">
        <v>28</v>
      </c>
      <c r="B112" s="6" t="s">
        <v>18</v>
      </c>
      <c r="C112" s="5">
        <v>78.040000000000006</v>
      </c>
      <c r="D112" s="5">
        <v>78.03</v>
      </c>
      <c r="E112" s="3">
        <f>AVERAGE(C112:D112)</f>
        <v>78.034999999999997</v>
      </c>
      <c r="F112" s="5">
        <v>0.72</v>
      </c>
      <c r="G112" s="5">
        <v>0.64</v>
      </c>
      <c r="H112" s="3">
        <f>AVERAGE(F112:G112)</f>
        <v>0.67999999999999994</v>
      </c>
      <c r="I112" s="4">
        <v>1440</v>
      </c>
    </row>
    <row r="113" spans="1:9" x14ac:dyDescent="0.25">
      <c r="A113" s="1" t="s">
        <v>1</v>
      </c>
      <c r="B113" s="6" t="s">
        <v>15</v>
      </c>
      <c r="C113" s="5">
        <v>77.989999999999995</v>
      </c>
      <c r="D113" s="5">
        <v>77.989999999999995</v>
      </c>
      <c r="E113" s="3">
        <f>AVERAGE(C113:D113)</f>
        <v>77.989999999999995</v>
      </c>
      <c r="F113" s="5">
        <v>0.7</v>
      </c>
      <c r="G113" s="5">
        <v>0.65</v>
      </c>
      <c r="H113" s="3">
        <f>AVERAGE(F113:G113)</f>
        <v>0.67500000000000004</v>
      </c>
      <c r="I113" s="4">
        <v>1415</v>
      </c>
    </row>
    <row r="114" spans="1:9" x14ac:dyDescent="0.25">
      <c r="A114" s="6" t="s">
        <v>16</v>
      </c>
      <c r="B114" s="6" t="s">
        <v>20</v>
      </c>
      <c r="C114" s="5">
        <v>77.89</v>
      </c>
      <c r="D114" s="5">
        <v>77.89</v>
      </c>
      <c r="E114" s="3">
        <f>AVERAGE(C114:D114)</f>
        <v>77.89</v>
      </c>
      <c r="F114" s="5">
        <v>0.68</v>
      </c>
      <c r="G114" s="5">
        <v>0.7</v>
      </c>
      <c r="H114" s="3">
        <f>AVERAGE(F114:G114)</f>
        <v>0.69</v>
      </c>
      <c r="I114" s="4">
        <v>1576</v>
      </c>
    </row>
    <row r="115" spans="1:9" x14ac:dyDescent="0.25">
      <c r="A115" s="6" t="s">
        <v>20</v>
      </c>
      <c r="B115" s="6" t="s">
        <v>16</v>
      </c>
      <c r="C115" s="5">
        <v>77.89</v>
      </c>
      <c r="D115" s="5">
        <v>77.89</v>
      </c>
      <c r="E115" s="3">
        <f>AVERAGE(C115:D115)</f>
        <v>77.89</v>
      </c>
      <c r="F115" s="5">
        <v>0.7</v>
      </c>
      <c r="G115" s="5">
        <v>0.68</v>
      </c>
      <c r="H115" s="3">
        <f>AVERAGE(F115:G115)</f>
        <v>0.69</v>
      </c>
      <c r="I115" s="4">
        <v>1581</v>
      </c>
    </row>
    <row r="116" spans="1:9" x14ac:dyDescent="0.25">
      <c r="A116" s="6" t="s">
        <v>16</v>
      </c>
      <c r="B116" s="6" t="s">
        <v>28</v>
      </c>
      <c r="C116" s="5">
        <v>77.86</v>
      </c>
      <c r="D116" s="5">
        <v>77.87</v>
      </c>
      <c r="E116" s="3">
        <f>AVERAGE(C116:D116)</f>
        <v>77.865000000000009</v>
      </c>
      <c r="F116" s="5">
        <v>0.62</v>
      </c>
      <c r="G116" s="5">
        <v>0.7</v>
      </c>
      <c r="H116" s="3">
        <f>AVERAGE(F116:G116)</f>
        <v>0.65999999999999992</v>
      </c>
      <c r="I116" s="4">
        <v>1390</v>
      </c>
    </row>
    <row r="117" spans="1:9" x14ac:dyDescent="0.25">
      <c r="A117" s="1" t="s">
        <v>11</v>
      </c>
      <c r="B117" s="6" t="s">
        <v>16</v>
      </c>
      <c r="C117" s="5">
        <v>77.87</v>
      </c>
      <c r="D117" s="5">
        <v>77.86</v>
      </c>
      <c r="E117" s="3">
        <f>AVERAGE(C117:D117)</f>
        <v>77.865000000000009</v>
      </c>
      <c r="F117" s="5">
        <v>0.66</v>
      </c>
      <c r="G117" s="5">
        <v>0.67</v>
      </c>
      <c r="H117" s="3">
        <f>AVERAGE(F117:G117)</f>
        <v>0.66500000000000004</v>
      </c>
      <c r="I117" s="4">
        <v>1534</v>
      </c>
    </row>
    <row r="118" spans="1:9" x14ac:dyDescent="0.25">
      <c r="A118" s="6" t="s">
        <v>16</v>
      </c>
      <c r="B118" s="6" t="s">
        <v>15</v>
      </c>
      <c r="C118" s="5">
        <v>77.86</v>
      </c>
      <c r="D118" s="5">
        <v>77.86</v>
      </c>
      <c r="E118" s="3">
        <f>AVERAGE(C118:D118)</f>
        <v>77.86</v>
      </c>
      <c r="F118" s="5">
        <v>0.65</v>
      </c>
      <c r="G118" s="5">
        <v>0.68</v>
      </c>
      <c r="H118" s="3">
        <f>AVERAGE(F118:G118)</f>
        <v>0.66500000000000004</v>
      </c>
      <c r="I118" s="4">
        <v>1511</v>
      </c>
    </row>
    <row r="119" spans="1:9" x14ac:dyDescent="0.25">
      <c r="A119" s="6" t="s">
        <v>15</v>
      </c>
      <c r="B119" s="6" t="s">
        <v>16</v>
      </c>
      <c r="C119" s="5">
        <v>77.86</v>
      </c>
      <c r="D119" s="5">
        <v>77.86</v>
      </c>
      <c r="E119" s="3">
        <f>AVERAGE(C119:D119)</f>
        <v>77.86</v>
      </c>
      <c r="F119" s="5">
        <v>0.68</v>
      </c>
      <c r="G119" s="5">
        <v>0.65</v>
      </c>
      <c r="H119" s="3">
        <f>AVERAGE(F119:G119)</f>
        <v>0.66500000000000004</v>
      </c>
      <c r="I119" s="4">
        <v>1511</v>
      </c>
    </row>
    <row r="120" spans="1:9" x14ac:dyDescent="0.25">
      <c r="A120" s="1" t="s">
        <v>1</v>
      </c>
      <c r="B120" s="6" t="s">
        <v>20</v>
      </c>
      <c r="C120" s="5">
        <v>77.86</v>
      </c>
      <c r="D120" s="5">
        <v>77.849999999999994</v>
      </c>
      <c r="E120" s="3">
        <f>AVERAGE(C120:D120)</f>
        <v>77.85499999999999</v>
      </c>
      <c r="F120" s="5">
        <v>0.71</v>
      </c>
      <c r="G120" s="5">
        <v>0.65</v>
      </c>
      <c r="H120" s="3">
        <f>AVERAGE(F120:G120)</f>
        <v>0.67999999999999994</v>
      </c>
      <c r="I120" s="4">
        <v>1440</v>
      </c>
    </row>
    <row r="121" spans="1:9" x14ac:dyDescent="0.25">
      <c r="A121" s="6" t="s">
        <v>16</v>
      </c>
      <c r="B121" s="1" t="s">
        <v>11</v>
      </c>
      <c r="C121" s="5">
        <v>77.86</v>
      </c>
      <c r="D121" s="5">
        <v>77.849999999999994</v>
      </c>
      <c r="E121" s="3">
        <f>AVERAGE(C121:D121)</f>
        <v>77.85499999999999</v>
      </c>
      <c r="F121" s="5">
        <v>0.67</v>
      </c>
      <c r="G121" s="5">
        <v>0.66</v>
      </c>
      <c r="H121" s="3">
        <f>AVERAGE(F121:G121)</f>
        <v>0.66500000000000004</v>
      </c>
      <c r="I121" s="4">
        <v>1528</v>
      </c>
    </row>
    <row r="122" spans="1:9" x14ac:dyDescent="0.25">
      <c r="A122" s="1" t="s">
        <v>1</v>
      </c>
      <c r="B122" s="6" t="s">
        <v>16</v>
      </c>
      <c r="C122" s="5">
        <v>77.849999999999994</v>
      </c>
      <c r="D122" s="5">
        <v>77.84</v>
      </c>
      <c r="E122" s="3">
        <f>AVERAGE(C122:D122)</f>
        <v>77.844999999999999</v>
      </c>
      <c r="F122" s="5">
        <v>0.68</v>
      </c>
      <c r="G122" s="5">
        <v>0.6</v>
      </c>
      <c r="H122" s="3">
        <f>AVERAGE(F122:G122)</f>
        <v>0.64</v>
      </c>
      <c r="I122" s="4">
        <v>1361</v>
      </c>
    </row>
    <row r="123" spans="1:9" x14ac:dyDescent="0.25">
      <c r="A123" s="1" t="s">
        <v>10</v>
      </c>
      <c r="B123" s="6" t="s">
        <v>16</v>
      </c>
      <c r="C123" s="5">
        <v>77.84</v>
      </c>
      <c r="D123" s="5">
        <v>77.819999999999993</v>
      </c>
      <c r="E123" s="3">
        <f>AVERAGE(C123:D123)</f>
        <v>77.83</v>
      </c>
      <c r="F123" s="5">
        <v>0.66</v>
      </c>
      <c r="G123" s="5">
        <v>0.67</v>
      </c>
      <c r="H123" s="3">
        <f>AVERAGE(F123:G123)</f>
        <v>0.66500000000000004</v>
      </c>
      <c r="I123" s="4">
        <v>1546</v>
      </c>
    </row>
    <row r="124" spans="1:9" x14ac:dyDescent="0.25">
      <c r="A124" s="6" t="s">
        <v>16</v>
      </c>
      <c r="B124" s="1" t="s">
        <v>10</v>
      </c>
      <c r="C124" s="5">
        <v>77.819999999999993</v>
      </c>
      <c r="D124" s="5">
        <v>77.819999999999993</v>
      </c>
      <c r="E124" s="3">
        <f>AVERAGE(C124:D124)</f>
        <v>77.819999999999993</v>
      </c>
      <c r="F124" s="5">
        <v>0.67</v>
      </c>
      <c r="G124" s="5">
        <v>0.66</v>
      </c>
      <c r="H124" s="3">
        <f>AVERAGE(F124:G124)</f>
        <v>0.66500000000000004</v>
      </c>
      <c r="I124" s="4">
        <v>1540</v>
      </c>
    </row>
    <row r="125" spans="1:9" x14ac:dyDescent="0.25">
      <c r="A125" s="1" t="s">
        <v>2</v>
      </c>
      <c r="B125" s="6" t="s">
        <v>18</v>
      </c>
      <c r="C125" s="5">
        <v>77.81</v>
      </c>
      <c r="D125" s="5">
        <v>77.81</v>
      </c>
      <c r="E125" s="3">
        <f>AVERAGE(C125:D125)</f>
        <v>77.81</v>
      </c>
      <c r="F125" s="5">
        <v>0.76</v>
      </c>
      <c r="G125" s="5">
        <v>0.5</v>
      </c>
      <c r="H125" s="3">
        <f>AVERAGE(F125:G125)</f>
        <v>0.63</v>
      </c>
      <c r="I125" s="4">
        <v>1198</v>
      </c>
    </row>
    <row r="126" spans="1:9" x14ac:dyDescent="0.25">
      <c r="A126" s="6" t="s">
        <v>16</v>
      </c>
      <c r="B126" s="1" t="s">
        <v>14</v>
      </c>
      <c r="C126" s="5">
        <v>77.8</v>
      </c>
      <c r="D126" s="5">
        <v>77.8</v>
      </c>
      <c r="E126" s="3">
        <f>AVERAGE(C126:D126)</f>
        <v>77.8</v>
      </c>
      <c r="F126" s="5">
        <v>0.65</v>
      </c>
      <c r="G126" s="5">
        <v>0.67</v>
      </c>
      <c r="H126" s="3">
        <f>AVERAGE(F126:G126)</f>
        <v>0.66</v>
      </c>
      <c r="I126" s="4">
        <v>1499</v>
      </c>
    </row>
    <row r="127" spans="1:9" x14ac:dyDescent="0.25">
      <c r="A127" s="1" t="s">
        <v>14</v>
      </c>
      <c r="B127" s="6" t="s">
        <v>16</v>
      </c>
      <c r="C127" s="5">
        <v>77.8</v>
      </c>
      <c r="D127" s="5">
        <v>77.8</v>
      </c>
      <c r="E127" s="3">
        <f>AVERAGE(C127:D127)</f>
        <v>77.8</v>
      </c>
      <c r="F127" s="5">
        <v>0.67</v>
      </c>
      <c r="G127" s="5">
        <v>0.65</v>
      </c>
      <c r="H127" s="3">
        <f>AVERAGE(F127:G127)</f>
        <v>0.66</v>
      </c>
      <c r="I127" s="4">
        <v>1501</v>
      </c>
    </row>
    <row r="128" spans="1:9" x14ac:dyDescent="0.25">
      <c r="A128" s="1" t="s">
        <v>1</v>
      </c>
      <c r="B128" s="1" t="s">
        <v>5</v>
      </c>
      <c r="C128" s="5">
        <v>77.78</v>
      </c>
      <c r="D128" s="5">
        <v>77.78</v>
      </c>
      <c r="E128" s="3">
        <f>AVERAGE(C128:D128)</f>
        <v>77.78</v>
      </c>
      <c r="F128" s="5">
        <v>0.67</v>
      </c>
      <c r="G128" s="5">
        <v>0.63</v>
      </c>
      <c r="H128" s="3">
        <f>AVERAGE(F128:G128)</f>
        <v>0.65</v>
      </c>
      <c r="I128" s="4">
        <v>1363</v>
      </c>
    </row>
    <row r="129" spans="1:9" x14ac:dyDescent="0.25">
      <c r="A129" s="6" t="s">
        <v>28</v>
      </c>
      <c r="B129" s="6" t="s">
        <v>17</v>
      </c>
      <c r="C129" s="5">
        <v>77.790000000000006</v>
      </c>
      <c r="D129" s="5">
        <v>77.77</v>
      </c>
      <c r="E129" s="3">
        <f>AVERAGE(C129:D129)</f>
        <v>77.78</v>
      </c>
      <c r="F129" s="5">
        <v>0.71</v>
      </c>
      <c r="G129" s="5">
        <v>0.71</v>
      </c>
      <c r="H129" s="3">
        <f>AVERAGE(F129:G129)</f>
        <v>0.71</v>
      </c>
      <c r="I129" s="4">
        <v>1409</v>
      </c>
    </row>
    <row r="130" spans="1:9" x14ac:dyDescent="0.25">
      <c r="A130" s="6" t="s">
        <v>16</v>
      </c>
      <c r="B130" s="6" t="s">
        <v>17</v>
      </c>
      <c r="C130" s="5">
        <v>77.760000000000005</v>
      </c>
      <c r="D130" s="5">
        <v>77.77</v>
      </c>
      <c r="E130" s="3">
        <f>AVERAGE(C130:D130)</f>
        <v>77.765000000000001</v>
      </c>
      <c r="F130" s="5">
        <v>0.59</v>
      </c>
      <c r="G130" s="5">
        <v>0.67</v>
      </c>
      <c r="H130" s="3">
        <f>AVERAGE(F130:G130)</f>
        <v>0.63</v>
      </c>
      <c r="I130" s="4">
        <v>1370</v>
      </c>
    </row>
    <row r="131" spans="1:9" x14ac:dyDescent="0.25">
      <c r="A131" s="6" t="s">
        <v>16</v>
      </c>
      <c r="B131" s="6" t="s">
        <v>19</v>
      </c>
      <c r="C131" s="5">
        <v>77.760000000000005</v>
      </c>
      <c r="D131" s="5">
        <v>77.77</v>
      </c>
      <c r="E131" s="3">
        <f>AVERAGE(C131:D131)</f>
        <v>77.765000000000001</v>
      </c>
      <c r="F131" s="5">
        <v>0.66</v>
      </c>
      <c r="G131" s="5">
        <v>0.7</v>
      </c>
      <c r="H131" s="3">
        <f>AVERAGE(F131:G131)</f>
        <v>0.67999999999999994</v>
      </c>
      <c r="I131" s="4">
        <v>1526</v>
      </c>
    </row>
    <row r="132" spans="1:9" x14ac:dyDescent="0.25">
      <c r="A132" s="6" t="s">
        <v>19</v>
      </c>
      <c r="B132" s="6" t="s">
        <v>16</v>
      </c>
      <c r="C132" s="5">
        <v>77.77</v>
      </c>
      <c r="D132" s="5">
        <v>77.760000000000005</v>
      </c>
      <c r="E132" s="3">
        <f>AVERAGE(C132:D132)</f>
        <v>77.765000000000001</v>
      </c>
      <c r="F132" s="5">
        <v>0.7</v>
      </c>
      <c r="G132" s="5">
        <v>0.66</v>
      </c>
      <c r="H132" s="3">
        <f>AVERAGE(F132:G132)</f>
        <v>0.67999999999999994</v>
      </c>
      <c r="I132" s="4">
        <v>1525</v>
      </c>
    </row>
    <row r="133" spans="1:9" x14ac:dyDescent="0.25">
      <c r="A133" s="6" t="s">
        <v>17</v>
      </c>
      <c r="B133" s="6" t="s">
        <v>16</v>
      </c>
      <c r="C133" s="5">
        <v>77.760000000000005</v>
      </c>
      <c r="D133" s="5">
        <v>77.760000000000005</v>
      </c>
      <c r="E133" s="3">
        <f>AVERAGE(C133:D133)</f>
        <v>77.760000000000005</v>
      </c>
      <c r="F133" s="5">
        <v>0.67</v>
      </c>
      <c r="G133" s="5">
        <v>0.59</v>
      </c>
      <c r="H133" s="3">
        <f>AVERAGE(F133:G133)</f>
        <v>0.63</v>
      </c>
      <c r="I133" s="4">
        <v>1372</v>
      </c>
    </row>
    <row r="134" spans="1:9" x14ac:dyDescent="0.25">
      <c r="A134" s="1" t="s">
        <v>2</v>
      </c>
      <c r="B134" s="6" t="s">
        <v>16</v>
      </c>
      <c r="C134" s="5">
        <v>77.75</v>
      </c>
      <c r="D134" s="5">
        <v>77.75</v>
      </c>
      <c r="E134" s="3">
        <f>AVERAGE(C134:D134)</f>
        <v>77.75</v>
      </c>
      <c r="F134" s="5">
        <v>0.77</v>
      </c>
      <c r="G134" s="5">
        <v>0.51</v>
      </c>
      <c r="H134" s="3">
        <f>AVERAGE(F134:G134)</f>
        <v>0.64</v>
      </c>
      <c r="I134" s="4">
        <v>1218</v>
      </c>
    </row>
    <row r="135" spans="1:9" x14ac:dyDescent="0.25">
      <c r="A135" s="1" t="s">
        <v>1</v>
      </c>
      <c r="B135" s="6" t="s">
        <v>19</v>
      </c>
      <c r="C135" s="5">
        <v>77.709999999999994</v>
      </c>
      <c r="D135" s="5">
        <v>77.709999999999994</v>
      </c>
      <c r="E135" s="3">
        <f>AVERAGE(C135:D135)</f>
        <v>77.709999999999994</v>
      </c>
      <c r="F135" s="5">
        <v>0.68</v>
      </c>
      <c r="G135" s="5">
        <v>0.64</v>
      </c>
      <c r="H135" s="3">
        <f>AVERAGE(F135:G135)</f>
        <v>0.66</v>
      </c>
      <c r="I135" s="4">
        <v>1370</v>
      </c>
    </row>
    <row r="136" spans="1:9" x14ac:dyDescent="0.25">
      <c r="A136" s="1" t="s">
        <v>12</v>
      </c>
      <c r="B136" s="6" t="s">
        <v>16</v>
      </c>
      <c r="C136" s="5">
        <v>77.7</v>
      </c>
      <c r="D136" s="5">
        <v>77.69</v>
      </c>
      <c r="E136" s="3">
        <f>AVERAGE(C136:D136)</f>
        <v>77.694999999999993</v>
      </c>
      <c r="F136" s="5">
        <v>0.69</v>
      </c>
      <c r="G136" s="5">
        <v>0.64</v>
      </c>
      <c r="H136" s="3">
        <f>AVERAGE(F136:G136)</f>
        <v>0.66500000000000004</v>
      </c>
      <c r="I136" s="4">
        <v>1476</v>
      </c>
    </row>
    <row r="137" spans="1:9" x14ac:dyDescent="0.25">
      <c r="A137" s="6" t="s">
        <v>16</v>
      </c>
      <c r="B137" s="1" t="s">
        <v>12</v>
      </c>
      <c r="C137" s="5">
        <v>77.69</v>
      </c>
      <c r="D137" s="5">
        <v>77.69</v>
      </c>
      <c r="E137" s="3">
        <f>AVERAGE(C137:D137)</f>
        <v>77.69</v>
      </c>
      <c r="F137" s="5">
        <v>0.64</v>
      </c>
      <c r="G137" s="5">
        <v>0.69</v>
      </c>
      <c r="H137" s="3">
        <f>AVERAGE(F137:G137)</f>
        <v>0.66500000000000004</v>
      </c>
      <c r="I137" s="4">
        <v>1473</v>
      </c>
    </row>
    <row r="138" spans="1:9" x14ac:dyDescent="0.25">
      <c r="A138" s="6" t="s">
        <v>16</v>
      </c>
      <c r="B138" s="1" t="s">
        <v>3</v>
      </c>
      <c r="C138" s="5">
        <v>77.680000000000007</v>
      </c>
      <c r="D138" s="5">
        <v>77.69</v>
      </c>
      <c r="E138" s="3">
        <f>AVERAGE(C138:D138)</f>
        <v>77.685000000000002</v>
      </c>
      <c r="F138" s="5">
        <v>0.64</v>
      </c>
      <c r="G138" s="5">
        <v>0.69</v>
      </c>
      <c r="H138" s="3">
        <f>AVERAGE(F138:G138)</f>
        <v>0.66500000000000004</v>
      </c>
      <c r="I138" s="4">
        <v>1486</v>
      </c>
    </row>
    <row r="139" spans="1:9" x14ac:dyDescent="0.25">
      <c r="A139" s="6" t="s">
        <v>16</v>
      </c>
      <c r="B139" s="1" t="s">
        <v>7</v>
      </c>
      <c r="C139" s="5">
        <v>77.680000000000007</v>
      </c>
      <c r="D139" s="5">
        <v>77.69</v>
      </c>
      <c r="E139" s="3">
        <f>AVERAGE(C139:D139)</f>
        <v>77.685000000000002</v>
      </c>
      <c r="F139" s="5">
        <v>0.64</v>
      </c>
      <c r="G139" s="5">
        <v>0.69</v>
      </c>
      <c r="H139" s="3">
        <f>AVERAGE(F139:G139)</f>
        <v>0.66500000000000004</v>
      </c>
      <c r="I139" s="4">
        <v>1486</v>
      </c>
    </row>
    <row r="140" spans="1:9" x14ac:dyDescent="0.25">
      <c r="A140" s="6" t="s">
        <v>16</v>
      </c>
      <c r="B140" s="1" t="s">
        <v>6</v>
      </c>
      <c r="C140" s="5">
        <v>77.680000000000007</v>
      </c>
      <c r="D140" s="5">
        <v>77.69</v>
      </c>
      <c r="E140" s="3">
        <f>AVERAGE(C140:D140)</f>
        <v>77.685000000000002</v>
      </c>
      <c r="F140" s="5">
        <v>0.65</v>
      </c>
      <c r="G140" s="5">
        <v>0.69</v>
      </c>
      <c r="H140" s="3">
        <f>AVERAGE(F140:G140)</f>
        <v>0.66999999999999993</v>
      </c>
      <c r="I140" s="4">
        <v>1487</v>
      </c>
    </row>
    <row r="141" spans="1:9" x14ac:dyDescent="0.25">
      <c r="A141" s="1" t="s">
        <v>3</v>
      </c>
      <c r="B141" s="6" t="s">
        <v>16</v>
      </c>
      <c r="C141" s="5">
        <v>77.69</v>
      </c>
      <c r="D141" s="5">
        <v>77.680000000000007</v>
      </c>
      <c r="E141" s="3">
        <f>AVERAGE(C141:D141)</f>
        <v>77.685000000000002</v>
      </c>
      <c r="F141" s="5">
        <v>0.69</v>
      </c>
      <c r="G141" s="5">
        <v>0.64</v>
      </c>
      <c r="H141" s="3">
        <f>AVERAGE(F141:G141)</f>
        <v>0.66500000000000004</v>
      </c>
      <c r="I141" s="4">
        <v>1488</v>
      </c>
    </row>
    <row r="142" spans="1:9" x14ac:dyDescent="0.25">
      <c r="A142" s="1" t="s">
        <v>6</v>
      </c>
      <c r="B142" s="6" t="s">
        <v>16</v>
      </c>
      <c r="C142" s="5">
        <v>77.69</v>
      </c>
      <c r="D142" s="5">
        <v>77.680000000000007</v>
      </c>
      <c r="E142" s="3">
        <f>AVERAGE(C142:D142)</f>
        <v>77.685000000000002</v>
      </c>
      <c r="F142" s="5">
        <v>0.69</v>
      </c>
      <c r="G142" s="5">
        <v>0.65</v>
      </c>
      <c r="H142" s="3">
        <f>AVERAGE(F142:G142)</f>
        <v>0.66999999999999993</v>
      </c>
      <c r="I142" s="4">
        <v>1491</v>
      </c>
    </row>
    <row r="143" spans="1:9" x14ac:dyDescent="0.25">
      <c r="A143" s="1" t="s">
        <v>7</v>
      </c>
      <c r="B143" s="6" t="s">
        <v>16</v>
      </c>
      <c r="C143" s="5">
        <v>77.680000000000007</v>
      </c>
      <c r="D143" s="5">
        <v>77.680000000000007</v>
      </c>
      <c r="E143" s="3">
        <f>AVERAGE(C143:D143)</f>
        <v>77.680000000000007</v>
      </c>
      <c r="F143" s="5">
        <v>0.69</v>
      </c>
      <c r="G143" s="5">
        <v>0.64</v>
      </c>
      <c r="H143" s="3">
        <f>AVERAGE(F143:G143)</f>
        <v>0.66500000000000004</v>
      </c>
      <c r="I143" s="4">
        <v>1488</v>
      </c>
    </row>
    <row r="144" spans="1:9" x14ac:dyDescent="0.25">
      <c r="A144" s="6" t="s">
        <v>16</v>
      </c>
      <c r="B144" s="1" t="s">
        <v>13</v>
      </c>
      <c r="C144" s="5">
        <v>77.67</v>
      </c>
      <c r="D144" s="5">
        <v>77.680000000000007</v>
      </c>
      <c r="E144" s="3">
        <f>AVERAGE(C144:D144)</f>
        <v>77.675000000000011</v>
      </c>
      <c r="F144" s="5">
        <v>0.65</v>
      </c>
      <c r="G144" s="5">
        <v>0.66</v>
      </c>
      <c r="H144" s="3">
        <f>AVERAGE(F144:G144)</f>
        <v>0.65500000000000003</v>
      </c>
      <c r="I144" s="4">
        <v>1488</v>
      </c>
    </row>
    <row r="145" spans="1:9" x14ac:dyDescent="0.25">
      <c r="A145" s="6" t="s">
        <v>16</v>
      </c>
      <c r="B145" s="1" t="s">
        <v>4</v>
      </c>
      <c r="C145" s="5">
        <v>77.67</v>
      </c>
      <c r="D145" s="5">
        <v>77.680000000000007</v>
      </c>
      <c r="E145" s="3">
        <f>AVERAGE(C145:D145)</f>
        <v>77.675000000000011</v>
      </c>
      <c r="F145" s="5">
        <v>0.64</v>
      </c>
      <c r="G145" s="5">
        <v>0.66</v>
      </c>
      <c r="H145" s="3">
        <f>AVERAGE(F145:G145)</f>
        <v>0.65</v>
      </c>
      <c r="I145" s="4">
        <v>1473</v>
      </c>
    </row>
    <row r="146" spans="1:9" x14ac:dyDescent="0.25">
      <c r="A146" s="1" t="s">
        <v>4</v>
      </c>
      <c r="B146" s="6" t="s">
        <v>16</v>
      </c>
      <c r="C146" s="5">
        <v>77.680000000000007</v>
      </c>
      <c r="D146" s="5">
        <v>77.67</v>
      </c>
      <c r="E146" s="3">
        <f>AVERAGE(C146:D146)</f>
        <v>77.675000000000011</v>
      </c>
      <c r="F146" s="5">
        <v>0.67</v>
      </c>
      <c r="G146" s="5">
        <v>0.64</v>
      </c>
      <c r="H146" s="3">
        <f>AVERAGE(F146:G146)</f>
        <v>0.65500000000000003</v>
      </c>
      <c r="I146" s="4">
        <v>1477</v>
      </c>
    </row>
    <row r="147" spans="1:9" x14ac:dyDescent="0.25">
      <c r="A147" s="1" t="s">
        <v>13</v>
      </c>
      <c r="B147" s="6" t="s">
        <v>16</v>
      </c>
      <c r="C147" s="5">
        <v>77.680000000000007</v>
      </c>
      <c r="D147" s="5">
        <v>77.67</v>
      </c>
      <c r="E147" s="3">
        <f>AVERAGE(C147:D147)</f>
        <v>77.675000000000011</v>
      </c>
      <c r="F147" s="5">
        <v>0.66</v>
      </c>
      <c r="G147" s="5">
        <v>0.64</v>
      </c>
      <c r="H147" s="3">
        <f>AVERAGE(F147:G147)</f>
        <v>0.65</v>
      </c>
      <c r="I147" s="4">
        <v>1490</v>
      </c>
    </row>
    <row r="148" spans="1:9" x14ac:dyDescent="0.25">
      <c r="A148" s="1" t="s">
        <v>5</v>
      </c>
      <c r="B148" s="6" t="s">
        <v>16</v>
      </c>
      <c r="C148" s="5">
        <v>77.67</v>
      </c>
      <c r="D148" s="5">
        <v>77.67</v>
      </c>
      <c r="E148" s="3">
        <f>AVERAGE(C148:D148)</f>
        <v>77.67</v>
      </c>
      <c r="F148" s="5">
        <v>0.68</v>
      </c>
      <c r="G148" s="5">
        <v>0.65</v>
      </c>
      <c r="H148" s="3">
        <f>AVERAGE(F148:G148)</f>
        <v>0.66500000000000004</v>
      </c>
      <c r="I148" s="4">
        <v>1476</v>
      </c>
    </row>
    <row r="149" spans="1:9" x14ac:dyDescent="0.25">
      <c r="A149" s="1" t="s">
        <v>2</v>
      </c>
      <c r="B149" s="6" t="s">
        <v>17</v>
      </c>
      <c r="C149" s="5">
        <v>77.650000000000006</v>
      </c>
      <c r="D149" s="5">
        <v>77.66</v>
      </c>
      <c r="E149" s="3">
        <f>AVERAGE(C149:D149)</f>
        <v>77.655000000000001</v>
      </c>
      <c r="F149" s="5">
        <v>0.75</v>
      </c>
      <c r="G149" s="5">
        <v>0.56999999999999995</v>
      </c>
      <c r="H149" s="3">
        <f>AVERAGE(F149:G149)</f>
        <v>0.65999999999999992</v>
      </c>
      <c r="I149" s="4">
        <v>1200</v>
      </c>
    </row>
    <row r="150" spans="1:9" x14ac:dyDescent="0.25">
      <c r="A150" s="1" t="s">
        <v>1</v>
      </c>
      <c r="B150" s="1" t="s">
        <v>13</v>
      </c>
      <c r="C150" s="5">
        <v>77.650000000000006</v>
      </c>
      <c r="D150" s="5">
        <v>77.66</v>
      </c>
      <c r="E150" s="3">
        <f>AVERAGE(C150:D150)</f>
        <v>77.655000000000001</v>
      </c>
      <c r="F150" s="5">
        <v>0.68</v>
      </c>
      <c r="G150" s="5">
        <v>0.61</v>
      </c>
      <c r="H150" s="3">
        <f>AVERAGE(F150:G150)</f>
        <v>0.64500000000000002</v>
      </c>
      <c r="I150" s="4">
        <v>1371</v>
      </c>
    </row>
    <row r="151" spans="1:9" x14ac:dyDescent="0.25">
      <c r="A151" s="1" t="s">
        <v>1</v>
      </c>
      <c r="B151" s="1" t="s">
        <v>12</v>
      </c>
      <c r="C151" s="5">
        <v>77.64</v>
      </c>
      <c r="D151" s="5">
        <v>77.650000000000006</v>
      </c>
      <c r="E151" s="3">
        <f>AVERAGE(C151:D151)</f>
        <v>77.64500000000001</v>
      </c>
      <c r="F151" s="5">
        <v>0.68</v>
      </c>
      <c r="G151" s="5">
        <v>0.64</v>
      </c>
      <c r="H151" s="3">
        <f>AVERAGE(F151:G151)</f>
        <v>0.66</v>
      </c>
      <c r="I151" s="4">
        <v>1356</v>
      </c>
    </row>
    <row r="152" spans="1:9" x14ac:dyDescent="0.25">
      <c r="A152" s="1" t="s">
        <v>1</v>
      </c>
      <c r="B152" s="1" t="s">
        <v>6</v>
      </c>
      <c r="C152" s="5">
        <v>77.62</v>
      </c>
      <c r="D152" s="5">
        <v>77.64</v>
      </c>
      <c r="E152" s="3">
        <f>AVERAGE(C152:D152)</f>
        <v>77.63</v>
      </c>
      <c r="F152" s="5">
        <v>0.68</v>
      </c>
      <c r="G152" s="5">
        <v>0.64</v>
      </c>
      <c r="H152" s="3">
        <f>AVERAGE(F152:G152)</f>
        <v>0.66</v>
      </c>
      <c r="I152" s="4">
        <v>1361</v>
      </c>
    </row>
    <row r="153" spans="1:9" x14ac:dyDescent="0.25">
      <c r="A153" s="1" t="s">
        <v>1</v>
      </c>
      <c r="B153" s="1" t="s">
        <v>14</v>
      </c>
      <c r="C153" s="5">
        <v>77.61</v>
      </c>
      <c r="D153" s="5">
        <v>77.62</v>
      </c>
      <c r="E153" s="3">
        <f>AVERAGE(C153:D153)</f>
        <v>77.615000000000009</v>
      </c>
      <c r="F153" s="5">
        <v>0.68</v>
      </c>
      <c r="G153" s="5">
        <v>0.62</v>
      </c>
      <c r="H153" s="3">
        <f>AVERAGE(F153:G153)</f>
        <v>0.65</v>
      </c>
      <c r="I153" s="4">
        <v>1375</v>
      </c>
    </row>
    <row r="154" spans="1:9" x14ac:dyDescent="0.25">
      <c r="A154" s="1" t="s">
        <v>1</v>
      </c>
      <c r="B154" s="1" t="s">
        <v>3</v>
      </c>
      <c r="C154" s="5">
        <v>77.599999999999994</v>
      </c>
      <c r="D154" s="5">
        <v>77.61</v>
      </c>
      <c r="E154" s="3">
        <f>AVERAGE(C154:D154)</f>
        <v>77.60499999999999</v>
      </c>
      <c r="F154" s="5">
        <v>0.68</v>
      </c>
      <c r="G154" s="5">
        <v>0.63</v>
      </c>
      <c r="H154" s="3">
        <f>AVERAGE(F154:G154)</f>
        <v>0.65500000000000003</v>
      </c>
      <c r="I154" s="4">
        <v>1362</v>
      </c>
    </row>
    <row r="155" spans="1:9" x14ac:dyDescent="0.25">
      <c r="A155" s="1" t="s">
        <v>1</v>
      </c>
      <c r="B155" s="1" t="s">
        <v>7</v>
      </c>
      <c r="C155" s="5">
        <v>77.59</v>
      </c>
      <c r="D155" s="5">
        <v>77.61</v>
      </c>
      <c r="E155" s="3">
        <f>AVERAGE(C155:D155)</f>
        <v>77.599999999999994</v>
      </c>
      <c r="F155" s="5">
        <v>0.68</v>
      </c>
      <c r="G155" s="5">
        <v>0.64</v>
      </c>
      <c r="H155" s="3">
        <f>AVERAGE(F155:G155)</f>
        <v>0.66</v>
      </c>
      <c r="I155" s="4">
        <v>1362</v>
      </c>
    </row>
    <row r="156" spans="1:9" x14ac:dyDescent="0.25">
      <c r="A156" s="1" t="s">
        <v>1</v>
      </c>
      <c r="B156" s="1" t="s">
        <v>4</v>
      </c>
      <c r="C156" s="5">
        <v>77.58</v>
      </c>
      <c r="D156" s="5">
        <v>77.599999999999994</v>
      </c>
      <c r="E156" s="3">
        <f>AVERAGE(C156:D156)</f>
        <v>77.59</v>
      </c>
      <c r="F156" s="5">
        <v>0.68</v>
      </c>
      <c r="G156" s="5">
        <v>0.62</v>
      </c>
      <c r="H156" s="3">
        <f>AVERAGE(F156:G156)</f>
        <v>0.65</v>
      </c>
      <c r="I156" s="4">
        <v>1360</v>
      </c>
    </row>
    <row r="157" spans="1:9" x14ac:dyDescent="0.25">
      <c r="A157" s="1" t="s">
        <v>1</v>
      </c>
      <c r="B157" s="1" t="s">
        <v>11</v>
      </c>
      <c r="C157" s="5">
        <v>77.55</v>
      </c>
      <c r="D157" s="5">
        <v>77.56</v>
      </c>
      <c r="E157" s="3">
        <f>AVERAGE(C157:D157)</f>
        <v>77.555000000000007</v>
      </c>
      <c r="F157" s="5">
        <v>0.67</v>
      </c>
      <c r="G157" s="5">
        <v>0.57999999999999996</v>
      </c>
      <c r="H157" s="3">
        <f>AVERAGE(F157:G157)</f>
        <v>0.625</v>
      </c>
      <c r="I157" s="4">
        <v>1341</v>
      </c>
    </row>
    <row r="158" spans="1:9" x14ac:dyDescent="0.25">
      <c r="A158" s="6" t="s">
        <v>17</v>
      </c>
      <c r="B158" s="6" t="s">
        <v>15</v>
      </c>
      <c r="C158" s="5">
        <v>77.56</v>
      </c>
      <c r="D158" s="5">
        <v>77.540000000000006</v>
      </c>
      <c r="E158" s="3">
        <f>AVERAGE(C158:D158)</f>
        <v>77.550000000000011</v>
      </c>
      <c r="F158" s="5">
        <v>0.71</v>
      </c>
      <c r="G158" s="5">
        <v>0.65</v>
      </c>
      <c r="H158" s="3">
        <f>AVERAGE(F158:G158)</f>
        <v>0.67999999999999994</v>
      </c>
      <c r="I158" s="4">
        <v>1411</v>
      </c>
    </row>
    <row r="159" spans="1:9" x14ac:dyDescent="0.25">
      <c r="A159" s="1" t="s">
        <v>1</v>
      </c>
      <c r="B159" s="1" t="s">
        <v>10</v>
      </c>
      <c r="C159" s="5">
        <v>77.540000000000006</v>
      </c>
      <c r="D159" s="5">
        <v>77.55</v>
      </c>
      <c r="E159" s="3">
        <f>AVERAGE(C159:D159)</f>
        <v>77.545000000000002</v>
      </c>
      <c r="F159" s="5">
        <v>0.67</v>
      </c>
      <c r="G159" s="5">
        <v>0.57999999999999996</v>
      </c>
      <c r="H159" s="3">
        <f>AVERAGE(F159:G159)</f>
        <v>0.625</v>
      </c>
      <c r="I159" s="4">
        <v>1346</v>
      </c>
    </row>
    <row r="160" spans="1:9" x14ac:dyDescent="0.25">
      <c r="A160" s="6" t="s">
        <v>18</v>
      </c>
      <c r="B160" s="6" t="s">
        <v>20</v>
      </c>
      <c r="C160" s="5">
        <v>77.53</v>
      </c>
      <c r="D160" s="5">
        <v>77.52</v>
      </c>
      <c r="E160" s="3">
        <f>AVERAGE(C160:D160)</f>
        <v>77.525000000000006</v>
      </c>
      <c r="F160" s="5">
        <v>0.61</v>
      </c>
      <c r="G160" s="5">
        <v>0.63</v>
      </c>
      <c r="H160" s="3">
        <f>AVERAGE(F160:G160)</f>
        <v>0.62</v>
      </c>
      <c r="I160" s="4">
        <v>1377</v>
      </c>
    </row>
    <row r="161" spans="1:9" x14ac:dyDescent="0.25">
      <c r="A161" s="6" t="s">
        <v>18</v>
      </c>
      <c r="B161" s="6" t="s">
        <v>15</v>
      </c>
      <c r="C161" s="5">
        <v>77.489999999999995</v>
      </c>
      <c r="D161" s="5">
        <v>77.48</v>
      </c>
      <c r="E161" s="3">
        <f>AVERAGE(C161:D161)</f>
        <v>77.484999999999999</v>
      </c>
      <c r="F161" s="5">
        <v>0.61</v>
      </c>
      <c r="G161" s="5">
        <v>0.63</v>
      </c>
      <c r="H161" s="3">
        <f>AVERAGE(F161:G161)</f>
        <v>0.62</v>
      </c>
      <c r="I161" s="4">
        <v>1382</v>
      </c>
    </row>
    <row r="162" spans="1:9" x14ac:dyDescent="0.25">
      <c r="A162" s="6" t="s">
        <v>16</v>
      </c>
      <c r="B162" s="6" t="s">
        <v>18</v>
      </c>
      <c r="C162" s="5">
        <v>77.48</v>
      </c>
      <c r="D162" s="5">
        <v>77.48</v>
      </c>
      <c r="E162" s="3">
        <f>AVERAGE(C162:D162)</f>
        <v>77.48</v>
      </c>
      <c r="F162" s="5">
        <v>0.61</v>
      </c>
      <c r="G162" s="5">
        <v>0.61</v>
      </c>
      <c r="H162" s="3">
        <f>AVERAGE(F162:G162)</f>
        <v>0.61</v>
      </c>
      <c r="I162" s="4">
        <v>1399</v>
      </c>
    </row>
    <row r="163" spans="1:9" x14ac:dyDescent="0.25">
      <c r="A163" s="6" t="s">
        <v>18</v>
      </c>
      <c r="B163" s="6" t="s">
        <v>16</v>
      </c>
      <c r="C163" s="5">
        <v>77.48</v>
      </c>
      <c r="D163" s="5">
        <v>77.48</v>
      </c>
      <c r="E163" s="3">
        <f>AVERAGE(C163:D163)</f>
        <v>77.48</v>
      </c>
      <c r="F163" s="5">
        <v>0.61</v>
      </c>
      <c r="G163" s="5">
        <v>0.61</v>
      </c>
      <c r="H163" s="3">
        <f>AVERAGE(F163:G163)</f>
        <v>0.61</v>
      </c>
      <c r="I163" s="4">
        <v>1399</v>
      </c>
    </row>
    <row r="164" spans="1:9" x14ac:dyDescent="0.25">
      <c r="A164" s="1" t="s">
        <v>5</v>
      </c>
      <c r="B164" s="6" t="s">
        <v>17</v>
      </c>
      <c r="C164" s="5">
        <v>77.45</v>
      </c>
      <c r="D164" s="5">
        <v>77.44</v>
      </c>
      <c r="E164" s="3">
        <f>AVERAGE(C164:D164)</f>
        <v>77.444999999999993</v>
      </c>
      <c r="F164" s="5">
        <v>0.61</v>
      </c>
      <c r="G164" s="5">
        <v>0.65</v>
      </c>
      <c r="H164" s="3">
        <f>AVERAGE(F164:G164)</f>
        <v>0.63</v>
      </c>
      <c r="I164" s="4">
        <v>1326</v>
      </c>
    </row>
    <row r="165" spans="1:9" x14ac:dyDescent="0.25">
      <c r="A165" s="6" t="s">
        <v>17</v>
      </c>
      <c r="B165" s="6" t="s">
        <v>19</v>
      </c>
      <c r="C165" s="5">
        <v>77.400000000000006</v>
      </c>
      <c r="D165" s="5">
        <v>77.38</v>
      </c>
      <c r="E165" s="3">
        <f>AVERAGE(C165:D165)</f>
        <v>77.39</v>
      </c>
      <c r="F165" s="5">
        <v>0.67</v>
      </c>
      <c r="G165" s="5">
        <v>0.62</v>
      </c>
      <c r="H165" s="3">
        <f>AVERAGE(F165:G165)</f>
        <v>0.64500000000000002</v>
      </c>
      <c r="I165" s="4">
        <v>1334</v>
      </c>
    </row>
    <row r="166" spans="1:9" x14ac:dyDescent="0.25">
      <c r="A166" s="6" t="s">
        <v>17</v>
      </c>
      <c r="B166" s="6" t="s">
        <v>20</v>
      </c>
      <c r="C166" s="5">
        <v>77.319999999999993</v>
      </c>
      <c r="D166" s="5">
        <v>77.3</v>
      </c>
      <c r="E166" s="3">
        <f>AVERAGE(C166:D166)</f>
        <v>77.31</v>
      </c>
      <c r="F166" s="5">
        <v>0.7</v>
      </c>
      <c r="G166" s="5">
        <v>0.64</v>
      </c>
      <c r="H166" s="3">
        <f>AVERAGE(F166:G166)</f>
        <v>0.66999999999999993</v>
      </c>
      <c r="I166" s="4">
        <v>1397</v>
      </c>
    </row>
    <row r="167" spans="1:9" x14ac:dyDescent="0.25">
      <c r="A167" s="1" t="s">
        <v>5</v>
      </c>
      <c r="B167" s="6" t="s">
        <v>18</v>
      </c>
      <c r="C167" s="5">
        <v>77.31</v>
      </c>
      <c r="D167" s="5">
        <v>77.290000000000006</v>
      </c>
      <c r="E167" s="3">
        <f>AVERAGE(C167:D167)</f>
        <v>77.300000000000011</v>
      </c>
      <c r="F167" s="5">
        <v>0.63</v>
      </c>
      <c r="G167" s="5">
        <v>0.59</v>
      </c>
      <c r="H167" s="3">
        <f>AVERAGE(F167:G167)</f>
        <v>0.61</v>
      </c>
      <c r="I167" s="4">
        <v>1365</v>
      </c>
    </row>
    <row r="168" spans="1:9" x14ac:dyDescent="0.25">
      <c r="A168" s="6" t="s">
        <v>18</v>
      </c>
      <c r="B168" s="6" t="s">
        <v>19</v>
      </c>
      <c r="C168" s="5">
        <v>77.290000000000006</v>
      </c>
      <c r="D168" s="5">
        <v>77.290000000000006</v>
      </c>
      <c r="E168" s="3">
        <f>AVERAGE(C168:D168)</f>
        <v>77.290000000000006</v>
      </c>
      <c r="F168" s="5">
        <v>0.6</v>
      </c>
      <c r="G168" s="5">
        <v>0.64</v>
      </c>
      <c r="H168" s="3">
        <f>AVERAGE(F168:G168)</f>
        <v>0.62</v>
      </c>
      <c r="I168" s="4">
        <v>1363</v>
      </c>
    </row>
    <row r="169" spans="1:9" x14ac:dyDescent="0.25">
      <c r="A169" s="6" t="s">
        <v>18</v>
      </c>
      <c r="B169" s="1" t="s">
        <v>6</v>
      </c>
      <c r="C169" s="5">
        <v>77.239999999999995</v>
      </c>
      <c r="D169" s="5">
        <v>77.23</v>
      </c>
      <c r="E169" s="3">
        <f>AVERAGE(C169:D169)</f>
        <v>77.234999999999999</v>
      </c>
      <c r="F169" s="5">
        <v>0.59</v>
      </c>
      <c r="G169" s="5">
        <v>0.63</v>
      </c>
      <c r="H169" s="3">
        <f>AVERAGE(F169:G169)</f>
        <v>0.61</v>
      </c>
      <c r="I169" s="4">
        <v>1339</v>
      </c>
    </row>
    <row r="170" spans="1:9" x14ac:dyDescent="0.25">
      <c r="A170" s="6" t="s">
        <v>18</v>
      </c>
      <c r="B170" s="1" t="s">
        <v>3</v>
      </c>
      <c r="C170" s="5">
        <v>77.23</v>
      </c>
      <c r="D170" s="5">
        <v>77.22</v>
      </c>
      <c r="E170" s="3">
        <f>AVERAGE(C170:D170)</f>
        <v>77.224999999999994</v>
      </c>
      <c r="F170" s="5">
        <v>0.59</v>
      </c>
      <c r="G170" s="5">
        <v>0.63</v>
      </c>
      <c r="H170" s="3">
        <f>AVERAGE(F170:G170)</f>
        <v>0.61</v>
      </c>
      <c r="I170" s="4">
        <v>1342</v>
      </c>
    </row>
    <row r="171" spans="1:9" x14ac:dyDescent="0.25">
      <c r="A171" s="6" t="s">
        <v>18</v>
      </c>
      <c r="B171" s="1" t="s">
        <v>7</v>
      </c>
      <c r="C171" s="5">
        <v>77.23</v>
      </c>
      <c r="D171" s="5">
        <v>77.22</v>
      </c>
      <c r="E171" s="3">
        <f>AVERAGE(C171:D171)</f>
        <v>77.224999999999994</v>
      </c>
      <c r="F171" s="5">
        <v>0.59</v>
      </c>
      <c r="G171" s="5">
        <v>0.63</v>
      </c>
      <c r="H171" s="3">
        <f>AVERAGE(F171:G171)</f>
        <v>0.61</v>
      </c>
      <c r="I171" s="4">
        <v>1342</v>
      </c>
    </row>
    <row r="172" spans="1:9" x14ac:dyDescent="0.25">
      <c r="A172" s="6" t="s">
        <v>18</v>
      </c>
      <c r="B172" s="1" t="s">
        <v>12</v>
      </c>
      <c r="C172" s="5">
        <v>77.22</v>
      </c>
      <c r="D172" s="5">
        <v>77.209999999999994</v>
      </c>
      <c r="E172" s="3">
        <f>AVERAGE(C172:D172)</f>
        <v>77.215000000000003</v>
      </c>
      <c r="F172" s="5">
        <v>0.59</v>
      </c>
      <c r="G172" s="5">
        <v>0.64</v>
      </c>
      <c r="H172" s="3">
        <f>AVERAGE(F172:G172)</f>
        <v>0.61499999999999999</v>
      </c>
      <c r="I172" s="4">
        <v>1336</v>
      </c>
    </row>
    <row r="173" spans="1:9" x14ac:dyDescent="0.25">
      <c r="A173" s="6" t="s">
        <v>18</v>
      </c>
      <c r="B173" s="1" t="s">
        <v>13</v>
      </c>
      <c r="C173" s="5">
        <v>77.22</v>
      </c>
      <c r="D173" s="5">
        <v>77.209999999999994</v>
      </c>
      <c r="E173" s="3">
        <f>AVERAGE(C173:D173)</f>
        <v>77.215000000000003</v>
      </c>
      <c r="F173" s="5">
        <v>0.59</v>
      </c>
      <c r="G173" s="5">
        <v>0.6</v>
      </c>
      <c r="H173" s="3">
        <f>AVERAGE(F173:G173)</f>
        <v>0.59499999999999997</v>
      </c>
      <c r="I173" s="4">
        <v>1346</v>
      </c>
    </row>
    <row r="174" spans="1:9" x14ac:dyDescent="0.25">
      <c r="A174" s="6" t="s">
        <v>18</v>
      </c>
      <c r="B174" s="1" t="s">
        <v>14</v>
      </c>
      <c r="C174" s="5">
        <v>77.2</v>
      </c>
      <c r="D174" s="5">
        <v>77.19</v>
      </c>
      <c r="E174" s="3">
        <f>AVERAGE(C174:D174)</f>
        <v>77.194999999999993</v>
      </c>
      <c r="F174" s="5">
        <v>0.59</v>
      </c>
      <c r="G174" s="5">
        <v>0.61</v>
      </c>
      <c r="H174" s="3">
        <f>AVERAGE(F174:G174)</f>
        <v>0.6</v>
      </c>
      <c r="I174" s="4">
        <v>1344</v>
      </c>
    </row>
    <row r="175" spans="1:9" x14ac:dyDescent="0.25">
      <c r="A175" s="6" t="s">
        <v>17</v>
      </c>
      <c r="B175" s="1" t="s">
        <v>14</v>
      </c>
      <c r="C175" s="5">
        <v>77.2</v>
      </c>
      <c r="D175" s="5">
        <v>77.19</v>
      </c>
      <c r="E175" s="3">
        <f>AVERAGE(C175:D175)</f>
        <v>77.194999999999993</v>
      </c>
      <c r="F175" s="5">
        <v>0.67</v>
      </c>
      <c r="G175" s="5">
        <v>0.61</v>
      </c>
      <c r="H175" s="3">
        <f>AVERAGE(F175:G175)</f>
        <v>0.64</v>
      </c>
      <c r="I175" s="4">
        <v>1324</v>
      </c>
    </row>
    <row r="176" spans="1:9" x14ac:dyDescent="0.25">
      <c r="A176" s="6" t="s">
        <v>17</v>
      </c>
      <c r="B176" s="1" t="s">
        <v>4</v>
      </c>
      <c r="C176" s="5">
        <v>77.2</v>
      </c>
      <c r="D176" s="5">
        <v>77.19</v>
      </c>
      <c r="E176" s="3">
        <f>AVERAGE(C176:D176)</f>
        <v>77.194999999999993</v>
      </c>
      <c r="F176" s="5">
        <v>0.67</v>
      </c>
      <c r="G176" s="5">
        <v>0.61</v>
      </c>
      <c r="H176" s="3">
        <f>AVERAGE(F176:G176)</f>
        <v>0.64</v>
      </c>
      <c r="I176" s="4">
        <v>1313</v>
      </c>
    </row>
    <row r="177" spans="1:9" x14ac:dyDescent="0.25">
      <c r="A177" s="6" t="s">
        <v>18</v>
      </c>
      <c r="B177" s="1" t="s">
        <v>4</v>
      </c>
      <c r="C177" s="5">
        <v>77.19</v>
      </c>
      <c r="D177" s="5">
        <v>77.19</v>
      </c>
      <c r="E177" s="3">
        <f>AVERAGE(C177:D177)</f>
        <v>77.19</v>
      </c>
      <c r="F177" s="5">
        <v>0.59</v>
      </c>
      <c r="G177" s="5">
        <v>0.61</v>
      </c>
      <c r="H177" s="3">
        <f>AVERAGE(F177:G177)</f>
        <v>0.6</v>
      </c>
      <c r="I177" s="4">
        <v>1339</v>
      </c>
    </row>
    <row r="178" spans="1:9" x14ac:dyDescent="0.25">
      <c r="A178" s="6" t="s">
        <v>18</v>
      </c>
      <c r="B178" s="1" t="s">
        <v>11</v>
      </c>
      <c r="C178" s="5">
        <v>77.180000000000007</v>
      </c>
      <c r="D178" s="5">
        <v>77.17</v>
      </c>
      <c r="E178" s="3">
        <f>AVERAGE(C178:D178)</f>
        <v>77.175000000000011</v>
      </c>
      <c r="F178" s="5">
        <v>0.59</v>
      </c>
      <c r="G178" s="5">
        <v>0.57999999999999996</v>
      </c>
      <c r="H178" s="3">
        <f>AVERAGE(F178:G178)</f>
        <v>0.58499999999999996</v>
      </c>
      <c r="I178" s="4">
        <v>1332</v>
      </c>
    </row>
    <row r="179" spans="1:9" x14ac:dyDescent="0.25">
      <c r="A179" s="6" t="s">
        <v>17</v>
      </c>
      <c r="B179" s="1" t="s">
        <v>7</v>
      </c>
      <c r="C179" s="5">
        <v>77.180000000000007</v>
      </c>
      <c r="D179" s="5">
        <v>77.17</v>
      </c>
      <c r="E179" s="3">
        <f>AVERAGE(C179:D179)</f>
        <v>77.175000000000011</v>
      </c>
      <c r="F179" s="5">
        <v>0.66</v>
      </c>
      <c r="G179" s="5">
        <v>0.62</v>
      </c>
      <c r="H179" s="3">
        <f>AVERAGE(F179:G179)</f>
        <v>0.64</v>
      </c>
      <c r="I179" s="4">
        <v>1312</v>
      </c>
    </row>
    <row r="180" spans="1:9" x14ac:dyDescent="0.25">
      <c r="A180" s="6" t="s">
        <v>17</v>
      </c>
      <c r="B180" s="1" t="s">
        <v>3</v>
      </c>
      <c r="C180" s="5">
        <v>77.180000000000007</v>
      </c>
      <c r="D180" s="5">
        <v>77.17</v>
      </c>
      <c r="E180" s="3">
        <f>AVERAGE(C180:D180)</f>
        <v>77.175000000000011</v>
      </c>
      <c r="F180" s="5">
        <v>0.66</v>
      </c>
      <c r="G180" s="5">
        <v>0.62</v>
      </c>
      <c r="H180" s="3">
        <f>AVERAGE(F180:G180)</f>
        <v>0.64</v>
      </c>
      <c r="I180" s="4">
        <v>1312</v>
      </c>
    </row>
    <row r="181" spans="1:9" x14ac:dyDescent="0.25">
      <c r="A181" s="6" t="s">
        <v>17</v>
      </c>
      <c r="B181" s="1" t="s">
        <v>6</v>
      </c>
      <c r="C181" s="5">
        <v>77.17</v>
      </c>
      <c r="D181" s="5">
        <v>77.16</v>
      </c>
      <c r="E181" s="3">
        <f>AVERAGE(C181:D181)</f>
        <v>77.164999999999992</v>
      </c>
      <c r="F181" s="5">
        <v>0.66</v>
      </c>
      <c r="G181" s="5">
        <v>0.62</v>
      </c>
      <c r="H181" s="3">
        <f>AVERAGE(F181:G181)</f>
        <v>0.64</v>
      </c>
      <c r="I181" s="4">
        <v>1310</v>
      </c>
    </row>
    <row r="182" spans="1:9" x14ac:dyDescent="0.25">
      <c r="A182" s="6" t="s">
        <v>18</v>
      </c>
      <c r="B182" s="1" t="s">
        <v>10</v>
      </c>
      <c r="C182" s="5">
        <v>77.17</v>
      </c>
      <c r="D182" s="5">
        <v>77.150000000000006</v>
      </c>
      <c r="E182" s="3">
        <f>AVERAGE(C182:D182)</f>
        <v>77.16</v>
      </c>
      <c r="F182" s="5">
        <v>0.59</v>
      </c>
      <c r="G182" s="5">
        <v>0.56999999999999995</v>
      </c>
      <c r="H182" s="3">
        <f>AVERAGE(F182:G182)</f>
        <v>0.57999999999999996</v>
      </c>
      <c r="I182" s="4">
        <v>1335</v>
      </c>
    </row>
    <row r="183" spans="1:9" x14ac:dyDescent="0.25">
      <c r="A183" s="6" t="s">
        <v>15</v>
      </c>
      <c r="B183" s="6" t="s">
        <v>21</v>
      </c>
      <c r="C183" s="5">
        <v>77.14</v>
      </c>
      <c r="D183" s="5">
        <v>77.16</v>
      </c>
      <c r="E183" s="3">
        <f>AVERAGE(C183:D183)</f>
        <v>77.150000000000006</v>
      </c>
      <c r="F183" s="5">
        <v>0.64</v>
      </c>
      <c r="G183" s="5">
        <v>0.69</v>
      </c>
      <c r="H183" s="3">
        <f>AVERAGE(F183:G183)</f>
        <v>0.66500000000000004</v>
      </c>
      <c r="I183" s="4">
        <v>1441</v>
      </c>
    </row>
    <row r="184" spans="1:9" x14ac:dyDescent="0.25">
      <c r="A184" s="6" t="s">
        <v>21</v>
      </c>
      <c r="B184" s="6" t="s">
        <v>15</v>
      </c>
      <c r="C184" s="5">
        <v>77.17</v>
      </c>
      <c r="D184" s="5">
        <v>77.12</v>
      </c>
      <c r="E184" s="3">
        <f>AVERAGE(C184:D184)</f>
        <v>77.14500000000001</v>
      </c>
      <c r="F184" s="5">
        <v>0.69</v>
      </c>
      <c r="G184" s="5">
        <v>0.64</v>
      </c>
      <c r="H184" s="3">
        <f>AVERAGE(F184:G184)</f>
        <v>0.66500000000000004</v>
      </c>
      <c r="I184" s="4">
        <v>1441</v>
      </c>
    </row>
    <row r="185" spans="1:9" x14ac:dyDescent="0.25">
      <c r="A185" s="6" t="s">
        <v>17</v>
      </c>
      <c r="B185" s="1" t="s">
        <v>12</v>
      </c>
      <c r="C185" s="5">
        <v>77.14</v>
      </c>
      <c r="D185" s="5">
        <v>77.14</v>
      </c>
      <c r="E185" s="3">
        <f>AVERAGE(C185:D185)</f>
        <v>77.14</v>
      </c>
      <c r="F185" s="5">
        <v>0.67</v>
      </c>
      <c r="G185" s="5">
        <v>0.63</v>
      </c>
      <c r="H185" s="3">
        <f>AVERAGE(F185:G185)</f>
        <v>0.65</v>
      </c>
      <c r="I185" s="4">
        <v>1313</v>
      </c>
    </row>
    <row r="186" spans="1:9" x14ac:dyDescent="0.25">
      <c r="A186" s="6" t="s">
        <v>17</v>
      </c>
      <c r="B186" s="1" t="s">
        <v>13</v>
      </c>
      <c r="C186" s="5">
        <v>77.14</v>
      </c>
      <c r="D186" s="5">
        <v>77.13</v>
      </c>
      <c r="E186" s="3">
        <f>AVERAGE(C186:D186)</f>
        <v>77.134999999999991</v>
      </c>
      <c r="F186" s="5">
        <v>0.67</v>
      </c>
      <c r="G186" s="5">
        <v>0.59</v>
      </c>
      <c r="H186" s="3">
        <f>AVERAGE(F186:G186)</f>
        <v>0.63</v>
      </c>
      <c r="I186" s="4">
        <v>1311</v>
      </c>
    </row>
    <row r="187" spans="1:9" x14ac:dyDescent="0.25">
      <c r="A187" s="6" t="s">
        <v>21</v>
      </c>
      <c r="B187" s="6" t="s">
        <v>20</v>
      </c>
      <c r="C187" s="5">
        <v>77.14</v>
      </c>
      <c r="D187" s="5">
        <v>77.12</v>
      </c>
      <c r="E187" s="3">
        <f>AVERAGE(C187:D187)</f>
        <v>77.13</v>
      </c>
      <c r="F187" s="5">
        <v>0.68</v>
      </c>
      <c r="G187" s="5">
        <v>0.62</v>
      </c>
      <c r="H187" s="3">
        <f>AVERAGE(F187:G187)</f>
        <v>0.65</v>
      </c>
      <c r="I187" s="4">
        <v>1434</v>
      </c>
    </row>
    <row r="188" spans="1:9" x14ac:dyDescent="0.25">
      <c r="A188" s="6" t="s">
        <v>20</v>
      </c>
      <c r="B188" s="6" t="s">
        <v>21</v>
      </c>
      <c r="C188" s="5">
        <v>77.14</v>
      </c>
      <c r="D188" s="5">
        <v>77.12</v>
      </c>
      <c r="E188" s="3">
        <f>AVERAGE(C188:D188)</f>
        <v>77.13</v>
      </c>
      <c r="F188" s="5">
        <v>0.63</v>
      </c>
      <c r="G188" s="5">
        <v>0.68</v>
      </c>
      <c r="H188" s="3">
        <f>AVERAGE(F188:G188)</f>
        <v>0.65500000000000003</v>
      </c>
      <c r="I188" s="4">
        <v>1438</v>
      </c>
    </row>
    <row r="189" spans="1:9" x14ac:dyDescent="0.25">
      <c r="A189" s="6" t="s">
        <v>17</v>
      </c>
      <c r="B189" s="1" t="s">
        <v>11</v>
      </c>
      <c r="C189" s="5">
        <v>77.13</v>
      </c>
      <c r="D189" s="5">
        <v>77.12</v>
      </c>
      <c r="E189" s="3">
        <f>AVERAGE(C189:D189)</f>
        <v>77.125</v>
      </c>
      <c r="F189" s="5">
        <v>0.66</v>
      </c>
      <c r="G189" s="5">
        <v>0.56999999999999995</v>
      </c>
      <c r="H189" s="3">
        <f>AVERAGE(F189:G189)</f>
        <v>0.61499999999999999</v>
      </c>
      <c r="I189" s="4">
        <v>1310</v>
      </c>
    </row>
    <row r="190" spans="1:9" x14ac:dyDescent="0.25">
      <c r="A190" s="6" t="s">
        <v>17</v>
      </c>
      <c r="B190" s="1" t="s">
        <v>10</v>
      </c>
      <c r="C190" s="5">
        <v>77.13</v>
      </c>
      <c r="D190" s="5">
        <v>77.11</v>
      </c>
      <c r="E190" s="3">
        <f>AVERAGE(C190:D190)</f>
        <v>77.12</v>
      </c>
      <c r="F190" s="5">
        <v>0.66</v>
      </c>
      <c r="G190" s="5">
        <v>0.56999999999999995</v>
      </c>
      <c r="H190" s="3">
        <f>AVERAGE(F190:G190)</f>
        <v>0.61499999999999999</v>
      </c>
      <c r="I190" s="4">
        <v>1311</v>
      </c>
    </row>
    <row r="191" spans="1:9" x14ac:dyDescent="0.25">
      <c r="A191" s="1" t="s">
        <v>1</v>
      </c>
      <c r="B191" s="6" t="s">
        <v>21</v>
      </c>
      <c r="C191" s="5">
        <v>77.06</v>
      </c>
      <c r="D191" s="5">
        <v>77.040000000000006</v>
      </c>
      <c r="E191" s="3">
        <f>AVERAGE(C191:D191)</f>
        <v>77.050000000000011</v>
      </c>
      <c r="F191" s="5">
        <v>0.64</v>
      </c>
      <c r="G191" s="5">
        <v>0.64</v>
      </c>
      <c r="H191" s="3">
        <f>AVERAGE(F191:G191)</f>
        <v>0.64</v>
      </c>
      <c r="I191" s="4">
        <v>1290</v>
      </c>
    </row>
    <row r="192" spans="1:9" x14ac:dyDescent="0.25">
      <c r="A192" s="6" t="s">
        <v>21</v>
      </c>
      <c r="B192" s="6" t="s">
        <v>19</v>
      </c>
      <c r="C192" s="5">
        <v>77</v>
      </c>
      <c r="D192" s="5">
        <v>77</v>
      </c>
      <c r="E192" s="3">
        <f>AVERAGE(C192:D192)</f>
        <v>77</v>
      </c>
      <c r="F192" s="5">
        <v>0.68</v>
      </c>
      <c r="G192" s="5">
        <v>0.63</v>
      </c>
      <c r="H192" s="3">
        <f>AVERAGE(F192:G192)</f>
        <v>0.65500000000000003</v>
      </c>
      <c r="I192" s="4">
        <v>1399</v>
      </c>
    </row>
    <row r="193" spans="1:9" x14ac:dyDescent="0.25">
      <c r="A193" s="6" t="s">
        <v>19</v>
      </c>
      <c r="B193" s="6" t="s">
        <v>21</v>
      </c>
      <c r="C193" s="5">
        <v>77</v>
      </c>
      <c r="D193" s="5">
        <v>76.98</v>
      </c>
      <c r="E193" s="3">
        <f>AVERAGE(C193:D193)</f>
        <v>76.990000000000009</v>
      </c>
      <c r="F193" s="5">
        <v>0.63</v>
      </c>
      <c r="G193" s="5">
        <v>0.68</v>
      </c>
      <c r="H193" s="3">
        <f>AVERAGE(F193:G193)</f>
        <v>0.65500000000000003</v>
      </c>
      <c r="I193" s="4">
        <v>1398</v>
      </c>
    </row>
    <row r="194" spans="1:9" x14ac:dyDescent="0.25">
      <c r="A194" s="1" t="s">
        <v>6</v>
      </c>
      <c r="B194" s="6" t="s">
        <v>21</v>
      </c>
      <c r="C194" s="5">
        <v>77.02</v>
      </c>
      <c r="D194" s="5">
        <v>76.95</v>
      </c>
      <c r="E194" s="3">
        <f>AVERAGE(C194:D194)</f>
        <v>76.984999999999999</v>
      </c>
      <c r="F194" s="5">
        <v>0.65</v>
      </c>
      <c r="G194" s="5">
        <v>0.69</v>
      </c>
      <c r="H194" s="3">
        <f>AVERAGE(F194:G194)</f>
        <v>0.66999999999999993</v>
      </c>
      <c r="I194" s="4">
        <v>1439</v>
      </c>
    </row>
    <row r="195" spans="1:9" x14ac:dyDescent="0.25">
      <c r="A195" s="1" t="s">
        <v>10</v>
      </c>
      <c r="B195" s="6" t="s">
        <v>21</v>
      </c>
      <c r="C195" s="5">
        <v>76.989999999999995</v>
      </c>
      <c r="D195" s="5">
        <v>76.930000000000007</v>
      </c>
      <c r="E195" s="3">
        <f>AVERAGE(C195:D195)</f>
        <v>76.960000000000008</v>
      </c>
      <c r="F195" s="5">
        <v>0.6</v>
      </c>
      <c r="G195" s="5">
        <v>0.69</v>
      </c>
      <c r="H195" s="3">
        <f>AVERAGE(F195:G195)</f>
        <v>0.64500000000000002</v>
      </c>
      <c r="I195" s="4">
        <v>1431</v>
      </c>
    </row>
    <row r="196" spans="1:9" x14ac:dyDescent="0.25">
      <c r="A196" s="6" t="s">
        <v>21</v>
      </c>
      <c r="B196" s="1" t="s">
        <v>6</v>
      </c>
      <c r="C196" s="5">
        <v>76.97</v>
      </c>
      <c r="D196" s="5">
        <v>76.94</v>
      </c>
      <c r="E196" s="3">
        <f>AVERAGE(C196:D196)</f>
        <v>76.954999999999998</v>
      </c>
      <c r="F196" s="5">
        <v>0.69</v>
      </c>
      <c r="G196" s="5">
        <v>0.65</v>
      </c>
      <c r="H196" s="3">
        <f>AVERAGE(F196:G196)</f>
        <v>0.66999999999999993</v>
      </c>
      <c r="I196" s="4">
        <v>1434</v>
      </c>
    </row>
    <row r="197" spans="1:9" x14ac:dyDescent="0.25">
      <c r="A197" s="1" t="s">
        <v>13</v>
      </c>
      <c r="B197" s="6" t="s">
        <v>21</v>
      </c>
      <c r="C197" s="5">
        <v>76.97</v>
      </c>
      <c r="D197" s="5">
        <v>76.930000000000007</v>
      </c>
      <c r="E197" s="3">
        <f>AVERAGE(C197:D197)</f>
        <v>76.95</v>
      </c>
      <c r="F197" s="5">
        <v>0.63</v>
      </c>
      <c r="G197" s="5">
        <v>0.7</v>
      </c>
      <c r="H197" s="3">
        <f>AVERAGE(F197:G197)</f>
        <v>0.66500000000000004</v>
      </c>
      <c r="I197" s="4">
        <v>1451</v>
      </c>
    </row>
    <row r="198" spans="1:9" x14ac:dyDescent="0.25">
      <c r="A198" s="1" t="s">
        <v>2</v>
      </c>
      <c r="B198" s="6" t="s">
        <v>21</v>
      </c>
      <c r="C198" s="5">
        <v>76.94</v>
      </c>
      <c r="D198" s="5">
        <v>76.94</v>
      </c>
      <c r="E198" s="3">
        <f>AVERAGE(C198:D198)</f>
        <v>76.94</v>
      </c>
      <c r="F198" s="5">
        <v>0.71</v>
      </c>
      <c r="G198" s="5">
        <v>0.54</v>
      </c>
      <c r="H198" s="3">
        <f>AVERAGE(F198:G198)</f>
        <v>0.625</v>
      </c>
      <c r="I198" s="4">
        <v>1125</v>
      </c>
    </row>
    <row r="199" spans="1:9" x14ac:dyDescent="0.25">
      <c r="A199" s="6" t="s">
        <v>21</v>
      </c>
      <c r="B199" s="1" t="s">
        <v>10</v>
      </c>
      <c r="C199" s="5">
        <v>76.95</v>
      </c>
      <c r="D199" s="5">
        <v>76.930000000000007</v>
      </c>
      <c r="E199" s="3">
        <f>AVERAGE(C199:D199)</f>
        <v>76.94</v>
      </c>
      <c r="F199" s="5">
        <v>0.69</v>
      </c>
      <c r="G199" s="5">
        <v>0.6</v>
      </c>
      <c r="H199" s="3">
        <f>AVERAGE(F199:G199)</f>
        <v>0.64500000000000002</v>
      </c>
      <c r="I199" s="4">
        <v>1428</v>
      </c>
    </row>
    <row r="200" spans="1:9" x14ac:dyDescent="0.25">
      <c r="A200" s="6" t="s">
        <v>21</v>
      </c>
      <c r="B200" s="1" t="s">
        <v>13</v>
      </c>
      <c r="C200" s="5">
        <v>76.95</v>
      </c>
      <c r="D200" s="5">
        <v>76.92</v>
      </c>
      <c r="E200" s="3">
        <f>AVERAGE(C200:D200)</f>
        <v>76.935000000000002</v>
      </c>
      <c r="F200" s="5">
        <v>0.7</v>
      </c>
      <c r="G200" s="5">
        <v>0.63</v>
      </c>
      <c r="H200" s="3">
        <f>AVERAGE(F200:G200)</f>
        <v>0.66500000000000004</v>
      </c>
      <c r="I200" s="4">
        <v>1449</v>
      </c>
    </row>
    <row r="201" spans="1:9" x14ac:dyDescent="0.25">
      <c r="A201" s="1" t="s">
        <v>12</v>
      </c>
      <c r="B201" s="6" t="s">
        <v>21</v>
      </c>
      <c r="C201" s="5">
        <v>76.94</v>
      </c>
      <c r="D201" s="5">
        <v>76.91</v>
      </c>
      <c r="E201" s="3">
        <f>AVERAGE(C201:D201)</f>
        <v>76.924999999999997</v>
      </c>
      <c r="F201" s="5">
        <v>0.66</v>
      </c>
      <c r="G201" s="5">
        <v>0.69</v>
      </c>
      <c r="H201" s="3">
        <f>AVERAGE(F201:G201)</f>
        <v>0.67500000000000004</v>
      </c>
      <c r="I201" s="4">
        <v>1441</v>
      </c>
    </row>
    <row r="202" spans="1:9" x14ac:dyDescent="0.25">
      <c r="A202" s="6" t="s">
        <v>21</v>
      </c>
      <c r="B202" s="1" t="s">
        <v>12</v>
      </c>
      <c r="C202" s="5">
        <v>76.930000000000007</v>
      </c>
      <c r="D202" s="5">
        <v>76.91</v>
      </c>
      <c r="E202" s="3">
        <f>AVERAGE(C202:D202)</f>
        <v>76.92</v>
      </c>
      <c r="F202" s="5">
        <v>0.69</v>
      </c>
      <c r="G202" s="5">
        <v>0.66</v>
      </c>
      <c r="H202" s="3">
        <f>AVERAGE(F202:G202)</f>
        <v>0.67500000000000004</v>
      </c>
      <c r="I202" s="4">
        <v>1438</v>
      </c>
    </row>
    <row r="203" spans="1:9" x14ac:dyDescent="0.25">
      <c r="A203" s="6" t="s">
        <v>21</v>
      </c>
      <c r="B203" s="1" t="s">
        <v>5</v>
      </c>
      <c r="C203" s="5">
        <v>76.89</v>
      </c>
      <c r="D203" s="5">
        <v>76.89</v>
      </c>
      <c r="E203" s="3">
        <f>AVERAGE(C203:D203)</f>
        <v>76.89</v>
      </c>
      <c r="F203" s="5">
        <v>0.66</v>
      </c>
      <c r="G203" s="5">
        <v>0.62</v>
      </c>
      <c r="H203" s="3">
        <f>AVERAGE(F203:G203)</f>
        <v>0.64</v>
      </c>
      <c r="I203" s="4">
        <v>1346</v>
      </c>
    </row>
    <row r="204" spans="1:9" x14ac:dyDescent="0.25">
      <c r="A204" s="1" t="s">
        <v>11</v>
      </c>
      <c r="B204" s="6" t="s">
        <v>21</v>
      </c>
      <c r="C204" s="5">
        <v>76.91</v>
      </c>
      <c r="D204" s="5">
        <v>76.86</v>
      </c>
      <c r="E204" s="3">
        <f>AVERAGE(C204:D204)</f>
        <v>76.884999999999991</v>
      </c>
      <c r="F204" s="5">
        <v>0.6</v>
      </c>
      <c r="G204" s="5">
        <v>0.68</v>
      </c>
      <c r="H204" s="3">
        <f>AVERAGE(F204:G204)</f>
        <v>0.64</v>
      </c>
      <c r="I204" s="4">
        <v>1413</v>
      </c>
    </row>
    <row r="205" spans="1:9" x14ac:dyDescent="0.25">
      <c r="A205" s="6" t="s">
        <v>21</v>
      </c>
      <c r="B205" s="6" t="s">
        <v>28</v>
      </c>
      <c r="C205" s="5">
        <v>76.87</v>
      </c>
      <c r="D205" s="5">
        <v>76.849999999999994</v>
      </c>
      <c r="E205" s="3">
        <f>AVERAGE(C205:D205)</f>
        <v>76.86</v>
      </c>
      <c r="F205" s="5">
        <v>0.64</v>
      </c>
      <c r="G205" s="5">
        <v>0.64</v>
      </c>
      <c r="H205" s="3">
        <f>AVERAGE(F205:G205)</f>
        <v>0.64</v>
      </c>
      <c r="I205" s="4">
        <v>1281</v>
      </c>
    </row>
    <row r="206" spans="1:9" x14ac:dyDescent="0.25">
      <c r="A206" s="6" t="s">
        <v>21</v>
      </c>
      <c r="B206" s="1" t="s">
        <v>11</v>
      </c>
      <c r="C206" s="5">
        <v>76.87</v>
      </c>
      <c r="D206" s="5">
        <v>76.849999999999994</v>
      </c>
      <c r="E206" s="3">
        <f>AVERAGE(C206:D206)</f>
        <v>76.86</v>
      </c>
      <c r="F206" s="5">
        <v>0.68</v>
      </c>
      <c r="G206" s="5">
        <v>0.59</v>
      </c>
      <c r="H206" s="3">
        <f>AVERAGE(F206:G206)</f>
        <v>0.63500000000000001</v>
      </c>
      <c r="I206" s="4">
        <v>1410</v>
      </c>
    </row>
    <row r="207" spans="1:9" x14ac:dyDescent="0.25">
      <c r="A207" s="6" t="s">
        <v>21</v>
      </c>
      <c r="B207" s="6" t="s">
        <v>18</v>
      </c>
      <c r="C207" s="5">
        <v>76.86</v>
      </c>
      <c r="D207" s="5">
        <v>76.849999999999994</v>
      </c>
      <c r="E207" s="3">
        <f>AVERAGE(C207:D207)</f>
        <v>76.85499999999999</v>
      </c>
      <c r="F207" s="5">
        <v>0.63</v>
      </c>
      <c r="G207" s="5">
        <v>0.55000000000000004</v>
      </c>
      <c r="H207" s="3">
        <f>AVERAGE(F207:G207)</f>
        <v>0.59000000000000008</v>
      </c>
      <c r="I207" s="4">
        <v>1295</v>
      </c>
    </row>
    <row r="208" spans="1:9" x14ac:dyDescent="0.25">
      <c r="A208" s="6" t="s">
        <v>18</v>
      </c>
      <c r="B208" s="6" t="s">
        <v>21</v>
      </c>
      <c r="C208" s="5">
        <v>76.86</v>
      </c>
      <c r="D208" s="5">
        <v>76.849999999999994</v>
      </c>
      <c r="E208" s="3">
        <f>AVERAGE(C208:D208)</f>
        <v>76.85499999999999</v>
      </c>
      <c r="F208" s="5">
        <v>0.55000000000000004</v>
      </c>
      <c r="G208" s="5">
        <v>0.63</v>
      </c>
      <c r="H208" s="3">
        <f>AVERAGE(F208:G208)</f>
        <v>0.59000000000000008</v>
      </c>
      <c r="I208" s="4">
        <v>1295</v>
      </c>
    </row>
    <row r="209" spans="1:9" x14ac:dyDescent="0.25">
      <c r="A209" s="6" t="s">
        <v>21</v>
      </c>
      <c r="B209" s="1" t="s">
        <v>7</v>
      </c>
      <c r="C209" s="5">
        <v>76.86</v>
      </c>
      <c r="D209" s="5">
        <v>76.84</v>
      </c>
      <c r="E209" s="3">
        <f>AVERAGE(C209:D209)</f>
        <v>76.849999999999994</v>
      </c>
      <c r="F209" s="5">
        <v>0.69</v>
      </c>
      <c r="G209" s="5">
        <v>0.65</v>
      </c>
      <c r="H209" s="3">
        <f>AVERAGE(F209:G209)</f>
        <v>0.66999999999999993</v>
      </c>
      <c r="I209" s="4">
        <v>1428</v>
      </c>
    </row>
    <row r="210" spans="1:9" x14ac:dyDescent="0.25">
      <c r="A210" s="6" t="s">
        <v>21</v>
      </c>
      <c r="B210" s="1" t="s">
        <v>3</v>
      </c>
      <c r="C210" s="5">
        <v>76.849999999999994</v>
      </c>
      <c r="D210" s="5">
        <v>76.84</v>
      </c>
      <c r="E210" s="3">
        <f>AVERAGE(C210:D210)</f>
        <v>76.844999999999999</v>
      </c>
      <c r="F210" s="5">
        <v>0.69</v>
      </c>
      <c r="G210" s="5">
        <v>0.65</v>
      </c>
      <c r="H210" s="3">
        <f>AVERAGE(F210:G210)</f>
        <v>0.66999999999999993</v>
      </c>
      <c r="I210" s="4">
        <v>1428</v>
      </c>
    </row>
    <row r="211" spans="1:9" x14ac:dyDescent="0.25">
      <c r="A211" s="1" t="s">
        <v>4</v>
      </c>
      <c r="B211" s="6" t="s">
        <v>21</v>
      </c>
      <c r="C211" s="5">
        <v>76.87</v>
      </c>
      <c r="D211" s="5">
        <v>76.819999999999993</v>
      </c>
      <c r="E211" s="3">
        <f>AVERAGE(C211:D211)</f>
        <v>76.844999999999999</v>
      </c>
      <c r="F211" s="5">
        <v>0.63</v>
      </c>
      <c r="G211" s="5">
        <v>0.69</v>
      </c>
      <c r="H211" s="3">
        <f>AVERAGE(F211:G211)</f>
        <v>0.65999999999999992</v>
      </c>
      <c r="I211" s="4">
        <v>1437</v>
      </c>
    </row>
    <row r="212" spans="1:9" x14ac:dyDescent="0.25">
      <c r="A212" s="1" t="s">
        <v>3</v>
      </c>
      <c r="B212" s="6" t="s">
        <v>21</v>
      </c>
      <c r="C212" s="5">
        <v>76.849999999999994</v>
      </c>
      <c r="D212" s="5">
        <v>76.84</v>
      </c>
      <c r="E212" s="3">
        <f>AVERAGE(C212:D212)</f>
        <v>76.844999999999999</v>
      </c>
      <c r="F212" s="5">
        <v>0.65</v>
      </c>
      <c r="G212" s="5">
        <v>0.69</v>
      </c>
      <c r="H212" s="3">
        <f>AVERAGE(F212:G212)</f>
        <v>0.66999999999999993</v>
      </c>
      <c r="I212" s="4">
        <v>1428</v>
      </c>
    </row>
    <row r="213" spans="1:9" x14ac:dyDescent="0.25">
      <c r="A213" s="1" t="s">
        <v>7</v>
      </c>
      <c r="B213" s="6" t="s">
        <v>21</v>
      </c>
      <c r="C213" s="5">
        <v>76.849999999999994</v>
      </c>
      <c r="D213" s="5">
        <v>76.84</v>
      </c>
      <c r="E213" s="3">
        <f>AVERAGE(C213:D213)</f>
        <v>76.844999999999999</v>
      </c>
      <c r="F213" s="5">
        <v>0.65</v>
      </c>
      <c r="G213" s="5">
        <v>0.69</v>
      </c>
      <c r="H213" s="3">
        <f>AVERAGE(F213:G213)</f>
        <v>0.66999999999999993</v>
      </c>
      <c r="I213" s="4">
        <v>1428</v>
      </c>
    </row>
    <row r="214" spans="1:9" x14ac:dyDescent="0.25">
      <c r="A214" s="6" t="s">
        <v>21</v>
      </c>
      <c r="B214" s="1" t="s">
        <v>4</v>
      </c>
      <c r="C214" s="5">
        <v>76.83</v>
      </c>
      <c r="D214" s="5">
        <v>76.819999999999993</v>
      </c>
      <c r="E214" s="3">
        <f>AVERAGE(C214:D214)</f>
        <v>76.824999999999989</v>
      </c>
      <c r="F214" s="5">
        <v>0.69</v>
      </c>
      <c r="G214" s="5">
        <v>0.63</v>
      </c>
      <c r="H214" s="3">
        <f>AVERAGE(F214:G214)</f>
        <v>0.65999999999999992</v>
      </c>
      <c r="I214" s="4">
        <v>1435</v>
      </c>
    </row>
    <row r="215" spans="1:9" x14ac:dyDescent="0.25">
      <c r="A215" s="6" t="s">
        <v>21</v>
      </c>
      <c r="B215" s="1" t="s">
        <v>14</v>
      </c>
      <c r="C215" s="5">
        <v>76.81</v>
      </c>
      <c r="D215" s="5">
        <v>76.790000000000006</v>
      </c>
      <c r="E215" s="3">
        <f>AVERAGE(C215:D215)</f>
        <v>76.800000000000011</v>
      </c>
      <c r="F215" s="5">
        <v>0.69</v>
      </c>
      <c r="G215" s="5">
        <v>0.63</v>
      </c>
      <c r="H215" s="3">
        <f>AVERAGE(F215:G215)</f>
        <v>0.65999999999999992</v>
      </c>
      <c r="I215" s="4">
        <v>1430</v>
      </c>
    </row>
    <row r="216" spans="1:9" x14ac:dyDescent="0.25">
      <c r="A216" s="1" t="s">
        <v>14</v>
      </c>
      <c r="B216" s="6" t="s">
        <v>21</v>
      </c>
      <c r="C216" s="5">
        <v>76.8</v>
      </c>
      <c r="D216" s="5">
        <v>76.790000000000006</v>
      </c>
      <c r="E216" s="3">
        <f>AVERAGE(C216:D216)</f>
        <v>76.795000000000002</v>
      </c>
      <c r="F216" s="5">
        <v>0.63</v>
      </c>
      <c r="G216" s="5">
        <v>0.69</v>
      </c>
      <c r="H216" s="3">
        <f>AVERAGE(F216:G216)</f>
        <v>0.65999999999999992</v>
      </c>
      <c r="I216" s="4">
        <v>1429</v>
      </c>
    </row>
    <row r="217" spans="1:9" x14ac:dyDescent="0.25">
      <c r="A217" s="6" t="s">
        <v>21</v>
      </c>
      <c r="B217" s="6" t="s">
        <v>16</v>
      </c>
      <c r="C217" s="5">
        <v>76.73</v>
      </c>
      <c r="D217" s="5">
        <v>76.73</v>
      </c>
      <c r="E217" s="3">
        <f>AVERAGE(C217:D217)</f>
        <v>76.73</v>
      </c>
      <c r="F217" s="5">
        <v>0.67</v>
      </c>
      <c r="G217" s="5">
        <v>0.6</v>
      </c>
      <c r="H217" s="3">
        <f>AVERAGE(F217:G217)</f>
        <v>0.63500000000000001</v>
      </c>
      <c r="I217" s="4">
        <v>1337</v>
      </c>
    </row>
    <row r="218" spans="1:9" x14ac:dyDescent="0.25">
      <c r="A218" s="6" t="s">
        <v>21</v>
      </c>
      <c r="B218" s="6" t="s">
        <v>17</v>
      </c>
      <c r="C218" s="5">
        <v>76.73</v>
      </c>
      <c r="D218" s="5">
        <v>76.709999999999994</v>
      </c>
      <c r="E218" s="3">
        <f>AVERAGE(C218:D218)</f>
        <v>76.72</v>
      </c>
      <c r="F218" s="5">
        <v>0.62</v>
      </c>
      <c r="G218" s="5">
        <v>0.63</v>
      </c>
      <c r="H218" s="3">
        <f>AVERAGE(F218:G218)</f>
        <v>0.625</v>
      </c>
      <c r="I218" s="4">
        <v>1289</v>
      </c>
    </row>
    <row r="219" spans="1:9" x14ac:dyDescent="0.25">
      <c r="A219" s="6" t="s">
        <v>17</v>
      </c>
      <c r="B219" s="6" t="s">
        <v>21</v>
      </c>
      <c r="C219" s="5">
        <v>76.73</v>
      </c>
      <c r="D219" s="5">
        <v>76.709999999999994</v>
      </c>
      <c r="E219" s="3">
        <f>AVERAGE(C219:D219)</f>
        <v>76.72</v>
      </c>
      <c r="F219" s="5">
        <v>0.63</v>
      </c>
      <c r="G219" s="5">
        <v>0.62</v>
      </c>
      <c r="H219" s="3">
        <f>AVERAGE(F219:G219)</f>
        <v>0.625</v>
      </c>
      <c r="I219" s="4">
        <v>1289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nicliques2270_19-dec-2016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ötzinger, Matthias</dc:creator>
  <cp:lastModifiedBy>Matthias Hötzinger</cp:lastModifiedBy>
  <dcterms:created xsi:type="dcterms:W3CDTF">2016-12-19T08:32:29Z</dcterms:created>
  <dcterms:modified xsi:type="dcterms:W3CDTF">2017-01-17T09:26:10Z</dcterms:modified>
</cp:coreProperties>
</file>